
<file path=[Content_Types].xml><?xml version="1.0" encoding="utf-8"?>
<Types xmlns="http://schemas.openxmlformats.org/package/2006/content-types">
  <Default Extension="bin" ContentType="application/vnd.openxmlformats-officedocument.spreadsheetml.printerSettings"/>
  <Default Extension="png" ContentType="image/png"/>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20" yWindow="240" windowWidth="19035" windowHeight="8325"/>
  </bookViews>
  <sheets>
    <sheet name="PAMLresults" sheetId="1" r:id="rId1"/>
    <sheet name="ProteinAlignment" sheetId="7" r:id="rId2"/>
    <sheet name="cDNA_Alignment" sheetId="3" r:id="rId3"/>
    <sheet name="SequenceIDs" sheetId="4" r:id="rId4"/>
    <sheet name="dS&amp;dNdS" sheetId="2" r:id="rId5"/>
  </sheets>
  <calcPr calcId="145621"/>
</workbook>
</file>

<file path=xl/sharedStrings.xml><?xml version="1.0" encoding="utf-8"?>
<sst xmlns="http://schemas.openxmlformats.org/spreadsheetml/2006/main" count="247" uniqueCount="138">
  <si>
    <r>
      <t xml:space="preserve">Results of tests for natural selection using the program codeml. Positive selection was modeled on the branch leading to all cnidarian sequences (indicated in red on the tree). ω = dN/dS ratio. </t>
    </r>
    <r>
      <rPr>
        <b/>
        <sz val="11"/>
        <color indexed="8"/>
        <rFont val="Calibri"/>
        <family val="2"/>
      </rPr>
      <t>κ = Transition/transversion ratio. LRT = likelihood ratio test (2ΔlnL).</t>
    </r>
  </si>
  <si>
    <t>Model Description</t>
  </si>
  <si>
    <t>Model ID</t>
  </si>
  <si>
    <t>d.f.</t>
  </si>
  <si>
    <t>parameters</t>
  </si>
  <si>
    <t>κ</t>
  </si>
  <si>
    <t>-lnL</t>
  </si>
  <si>
    <t>LRT</t>
  </si>
  <si>
    <t>p-value</t>
  </si>
  <si>
    <r>
      <t xml:space="preserve">no variation in </t>
    </r>
    <r>
      <rPr>
        <sz val="11"/>
        <color indexed="8"/>
        <rFont val="Calibri"/>
        <family val="2"/>
      </rPr>
      <t>ω</t>
    </r>
  </si>
  <si>
    <t>M0</t>
  </si>
  <si>
    <t>discreet ω classes</t>
  </si>
  <si>
    <t>M3</t>
  </si>
  <si>
    <t>0.0*</t>
  </si>
  <si>
    <t>nearly neutral</t>
  </si>
  <si>
    <t>M1a</t>
  </si>
  <si>
    <t>positive selection</t>
  </si>
  <si>
    <t>M2a</t>
  </si>
  <si>
    <t>0.02*</t>
  </si>
  <si>
    <t>beta distributed</t>
  </si>
  <si>
    <t>M7</t>
  </si>
  <si>
    <t>beta + selection</t>
  </si>
  <si>
    <t>M8</t>
  </si>
  <si>
    <t>Species</t>
  </si>
  <si>
    <t>Type</t>
  </si>
  <si>
    <t>Sequence ID</t>
  </si>
  <si>
    <t>Abbreviation</t>
  </si>
  <si>
    <t>Acropora palmata</t>
  </si>
  <si>
    <t>coral</t>
  </si>
  <si>
    <t>A.palmata(p63)_Contig_12544</t>
  </si>
  <si>
    <t>Ap_p63</t>
  </si>
  <si>
    <t>Ap_pVS53a</t>
  </si>
  <si>
    <t>Ciona intestinalis</t>
  </si>
  <si>
    <t>sea squirt</t>
  </si>
  <si>
    <t>Ci_p53p73</t>
  </si>
  <si>
    <t>Danio rerio</t>
  </si>
  <si>
    <t>fish</t>
  </si>
  <si>
    <t>D.rerio(p53)_gi:18859502</t>
  </si>
  <si>
    <t>Dr_p53</t>
  </si>
  <si>
    <t>D.rerio(p63)_gi:156914768</t>
  </si>
  <si>
    <t>Dr_p63</t>
  </si>
  <si>
    <t>D.rerio(p73)_gi:29470178</t>
  </si>
  <si>
    <t>Dr_p73</t>
  </si>
  <si>
    <t>Gallus gallus</t>
  </si>
  <si>
    <t>chicken</t>
  </si>
  <si>
    <t>G.gallus(tp53)_gi:46048718</t>
  </si>
  <si>
    <t>Gg_p53</t>
  </si>
  <si>
    <t>G.gallus(tp63)_gi:45383451</t>
  </si>
  <si>
    <t>Gg_p63</t>
  </si>
  <si>
    <t>Homo Sapiens</t>
  </si>
  <si>
    <t>H.sapiens(p53)_gi:187830776</t>
  </si>
  <si>
    <t>Hs_p53</t>
  </si>
  <si>
    <t>H.sapiens(p63)_gi:169234655</t>
  </si>
  <si>
    <t>Hs_p63</t>
  </si>
  <si>
    <t>H.sapiens(p73)_gi:2370175</t>
  </si>
  <si>
    <t>Hs_p73</t>
  </si>
  <si>
    <t xml:space="preserve">Loligo forbesi </t>
  </si>
  <si>
    <t>squid</t>
  </si>
  <si>
    <t>L.forbesi(p53)_gi:1244761</t>
  </si>
  <si>
    <t>Lf_p53</t>
  </si>
  <si>
    <t>Mytilus edulis</t>
  </si>
  <si>
    <t>mussel</t>
  </si>
  <si>
    <t>M.edulis(p63p73)_gi:70632902</t>
  </si>
  <si>
    <t>Me_p63p73</t>
  </si>
  <si>
    <t>Nematostella vectensis</t>
  </si>
  <si>
    <t>anemone</t>
  </si>
  <si>
    <t>N.vectensis(p63)_gi:104303844</t>
  </si>
  <si>
    <t>Nv_p63</t>
  </si>
  <si>
    <t>Nv_PEC53a</t>
  </si>
  <si>
    <t>Nv_pVS53a</t>
  </si>
  <si>
    <t>Oryzias latipes</t>
  </si>
  <si>
    <t>O.latipes(tp53)_gi:157278224</t>
  </si>
  <si>
    <t>Ol_p53</t>
  </si>
  <si>
    <t>Strongylocentrotus purpuratus</t>
  </si>
  <si>
    <t>Sp_p63</t>
  </si>
  <si>
    <t>Xenopus laevis</t>
  </si>
  <si>
    <t>frog</t>
  </si>
  <si>
    <t>X.laevis(tp53)_gi:148225121</t>
  </si>
  <si>
    <t>Xl_p53</t>
  </si>
  <si>
    <t>A.palmata(pVS53a)_ Contig_26613/28788/34182</t>
  </si>
  <si>
    <t>C.intetstinalis(p53p73a)_ gi:193083074</t>
  </si>
  <si>
    <t>N.vectensis(pEC53a)_ gi:125976400</t>
  </si>
  <si>
    <t>N.vectensis(pVS53a)_ gi:125976398</t>
  </si>
  <si>
    <t>S.purpuratus(tp63[47])_ gi:115898453</t>
  </si>
  <si>
    <t xml:space="preserve">  19   498</t>
  </si>
  <si>
    <t>Nv_pEC53a</t>
  </si>
  <si>
    <t xml:space="preserve">ACT CAG CCC AAG AAG GTG GCA GAT TGG ATT TAT TCG ACA TCA CAA AAC AAG CTG TAC ATC AAA CCA CAG ACG CCA TGT CCT ATG AAG TTT TCC GTC ACA GGA TGT GTA CCT CCA GGA ACA TTC ATC AGG GCA ATT CCC ATC TTC AAG CTA CCC GAG CAC GCG AAA GAC GTC GTG CGC TGT TGT CCA AAC CAC ACT TTA CTC --- GAG CAA AGC AAC AGA C-- -AT CCG GCA ATG GCG CAT TTT ATT CGG TCA GAT AAC CCT --- CGC GCT GAA TAC GAG CGA TGC GCA CAG TCT GGG AGG CTC TCC GTC AAG ATA CCA TTC CAC GTA ACT CAA AGC GAG GAA ATA ATA GTA CAC GAG CTG TTT TCG TTT GTG TGC AAC AAC TCG TGT --- GGT GGA CTC AAC AGG CGT GCA ATA CAG ATA GTG TTC ACT TTG GAA CAG GCG GTG GCT GTG AGC TGC TGG CGT TGT TCC ATA GAG ACT CGT GTC TGC GCA TGC CCA GGT </t>
  </si>
  <si>
    <t xml:space="preserve">TCA AAA GAG ACC AAG TCT ACC ACA TGG ACA TAC TCA GAG TCA CTT AAG AAA TTA TAC GTC AGA ATG GCA ACA ACT TGC CCA ATC CGA TTT AAA TGT TTA AGA CAG CCC CCA CAG GGA TGT GTT ATT CGT GCA ATG CCA ATA TTC ATG AAA CCT GAA CAT GTC CAA GAA CCT GTA AAA AGA TGC CCA AAT CAT GCC ACA TCT AAA GAG CAC AAT GAA AAT --- CAT CCA GCT CCA ACA CAT TTA TGT CGA TGT GAG --- CAC AAA CTT GCT AAA TTT GTT GAA GAT CCA TAT ACC AGC CGC CAG AGT GTT CTA ATT CCA CAT GAG ATA CCT CAA GCT GGC TCA GAA TGG GTC ACC AAT TTG TTC CAG TTC ATG TGC CTG GGG TCA TGT GTA GGA GGA CCA AAC AGA AGG CCT ATT CAG ATT GTT CTG ACT TTA GAA A-- -AA GAT AAT CAA GTG CTA GGT AGA CGG GCA GTA GAA GTT AGA ATT TGT GCC TGT CCT GGG </t>
  </si>
  <si>
    <t xml:space="preserve">GAG TCA GCC TCA AAG TCA GCT ACT TGG ACG TAC TCG GAG AAG TGC AAA AAA CTG TAC GTG AAC CTG GCA AGC TTC TGC CCC ATC AAG TTC AAG ACA ACC GTT AAG CCG CCC CCG GGG TCC TAC CTG AGG GGC GTG GCA GTC TTC AAG GGG TCC ACC AAC TTG CAC GAT ATC GTC AAG AGG TGT CCT AAC CAC ATG --- --- --- GAG ACG TCA CAG GAT GGA CAA GAG AAG GTT AGT CAT TTC ATG AGG AGT AAC --- AAC CCC TCC GCA CGC TAT AAC GTC TGC CCG GAG TCT GGT CGC CAC TCC ATA CTT ATC CCA TAC ACC GGG CCC CAG GTC GGC ACA GAA TTC GTG ACG GAG ATG TTC GCT TTC ATG TGC TTC TCG AGT TGT CCT TCG GGA CCA AGT CGG AGA CCA GTC GAG ATC ATC TTC ACA CTG GAG A-- -AA GAT GGC CAA ACG CTT GGC AGA CAG GTC GTG GAG ATT CGT GTG TGT GCC TGT CCG GGC </t>
  </si>
  <si>
    <t xml:space="preserve">GAA TCA GCT TCT AAG TCA GCC ACT TGG ACA TAT TCT GAT GTT TGC AAA AAG TTG TAT GTC AAT CTG GCC AGC TTC TGT CCA ATT AAG TTC AAA ACT CGA ATG CAG CCT CCA GCT GGA ACT GTC TTA AGA GCC GTT GCG GTG TTC AAG GGG TCA ACA AAT CTA CAT GAT GTT GTG AAA AGG TGT CCA AAC CAC ATG --- --- --- GAG AGC TCC AAT GAT GGT TCT GCT CCA AAG GAC CAG TTT ATC CGC AGC AAC --- AAC CAT GCT GCT CAT TAC CAT ACT TGC CCT GAG TCA ATG AGA CAC TCT GTG TTG CTG CCC TAT AAT GGA CCT CAA GTG GGA ACA GAG TTT GTG ACG GAG ATG TTT GCA TTT ATG TGC TTT TCA AGC TGT GCC TCT GGG CCA AGC CGA CGA CCT GTT GAA GTA ATC TTC ACA CTT GAG A-- -GA GAT GGC CAG ACG CTT GGA AGG CGA GTG GTG GAA ATA AGG GTT TGT GCT TGC CCA GGG </t>
  </si>
  <si>
    <t xml:space="preserve">GAA TCT GCC CCG AAA AGT GCC CAA TAC ACT TAT TCT CCA ATT ATA AAC AAG CTC TTC GTC AAA ATG AAC GTC ACT TGC CCA ATC AAA TTC AAG TGC GCT CGC CCG CCA CCT AAC GGA TGT GTT GTA CGC GTC ATG CCT GTC TTC AAA CGA CCT GAA CAC GTG ACC GAC ATC GTC ACG AGA TGT CCA AAC CAC AAG ATT --- --- CCA GAC CAA GCA CAA CAC ATT CCC CAC TCA CAA CAT CTC ATC AGG GCA GAG GGT GAG AAC CCA GCC ATT TAT AAC GTG GCT ATG GA- --T GGC AGA GAA AAT GTA GCT GTG ATG TTC GAA CGA CCA CAG ATT GGA GCT GAA TAC ACC ACT GTA CTT TAC AAG TTC ATG TGC TTA TCT AGC TGT GTT GGT GGA ATC AAC CGG CGA CCC CTT AAT GCT GTG TTT AAC CTT GAA AAT GCA GAA GGA CAA GTA TTA GGA CGA AGA GTG GTT GAA GTA AGA GTA TGC TCG TGC CCT GGA </t>
  </si>
  <si>
    <t xml:space="preserve">TCT GGG ACA GCC AAG TCT GTG ACT TGC ACG TAC TCC CCT GCC CTC AAC AAG ATG TTT TGC CAA CTG GCC AAG ACC TGC CCT GTG CAG CTG TGG GTT GAT TCC ACA CCC CCG CCC GGC ACC CGC GTC CGC GCC ATG GCC ATC TAC AAG CAG TCA CAG CAC ATG ACG GAG GTT GTG AGG CGC TGC CCC CAC CAT GAG CGC TGC --- TCA GAT AGC GAT GGT C-- -TG GCC CCT CCT CAG CAT CTT ATC CGA GTG GAA GGA AAT TTG CGT GTG GAG TAT TTG GAT GAC AGA AAC ACT TTT CGA CAT AGT GTG GTG GTG CCC TAT GAG CCG CCT GAG GTT GGC TCT GAC TGT ACC ACC ATC CAC TAC AAC TAC ATG TGT AAC AGT TCC TGC ATG GGC GGC ATG AAC CGG AGG CCC ATC CTC ACC ATC ATC ACA CTG GAA GAC TCC AGT GGT AAT CTA CTG GGA CGG AAC AGC TTT GAG GTG CGT GTT TGT GCC TGT CCT GGG </t>
  </si>
  <si>
    <t xml:space="preserve">GCG GGC ACA GCC AAA TCG GTC ACC TGC ACT TAC TCC CCG GTG CTG AAT AAG GTC TAT TGC CGC CTG GCC AAG CCG TGC CCG GTG CAG GTG AGG GTG GGG GTG GCG CCC CCC CCC GGT TCC TCC CTC CGC GCC GTG GCC GTC TAT AAG AAA TCA GAG CAC GTG GCC GAA GTG GTG CGG CGC TGC CCC CAC CAC GAG CGC TGC GGG GGG GGC ACC GAC GGC C-- -TG GCC CCC GCA CAG CAC CTC ATC CGG GTG GAG GGG AAC CCC CAG GCG CGT TAC CAC GAC GAC GAG ACC ACC AAA CGG CAC AGC GTC GTC GTC CCC TAT GAG CCC CCC GAG GTG GGC TCT GAC TGT ACC ACG GTG CTG TAC AAC TTC ATG TGC AAC AGT TCC TGC ATG GGG GGG ATG AAC CGC CGC CCC ATC CTC ACC ATC CTT ACA CTG GAG GGG CCG GGG GGG CAG CTG TTG GGG CGG CGC TGC TTC GAG GTG CGC GTG TGC GCA TGT CCG GGG </t>
  </si>
  <si>
    <t xml:space="preserve">AAC GGC ACC GCA AAG TCT GTT ACC TGC ACG TAT TCC CCA GAG CTC AAC AAA CTC TTC TGC CAG TTG GCC AAG ACT TGC CCT TTG CTG GTG CGT GTG GAG AGC CCC CCG CCT CGC GGC TCC ATT CTC CGG GCT ACG GCC GTC TAC AAG AAA TCT GAG CAT GTG GCC GAG GTG GTG AAG AGA TGC CCC CAC CAT GAG CGC AGT GTG GAG CCA GGG GAG GAT G-- -CT GCG CCT CCC AGT CAC CTG ATG CGA GTG GAG GGA AAT CTC CAG GCT TAT TAT ATG GAG GAT GTA AAT AGC GGG CGC CAT AGT GTC TGT GTT CCC TAT GAG GGG CCT CAG GTT GGA ACG GAA TGT ACA ACA GTT CTG TAC AAT TAT ATG TGT AAC AGC TCC TGT ATG GGA GGG ATG AAC CGC CGG CCC ATT CTC ACC ATC ATC ACC CTC GAG ACC CCA CAG GGG CTA CTT CTT GGC CGC CGC TGT TTT GAG GTT CGA GTG TGT GCC TGC CCA GGG </t>
  </si>
  <si>
    <t xml:space="preserve">TCT GGC ACA GCA AAA TCT GTA ACT TGC ACT TAT TCA CCG GAC CTG AAT AAA CTC TTC TGT CAG CTG GCA AAA ACT TGC CCC GTT CAA ATG GTG GTG GAC GTT GCC CCT CCA CAG GGC TCC GTG GTT CGA GCC ACT GCC ATC TAT AAG AAG TCC GAG CAT GTG GCT GAA GTG GTC CGC AGA TGC CCC CAT CAT GAG CGA ACC CCG G-- --- -AT GGA GAT AAC TTG GCG CCT GCT GGT CAT TTG ATA AGA GTG GAG GGC AAT CAG CGA GCA AAT TAC AGG GAA GAT AAC ATC ACT TTA AGG CAT AGT GTT TTT GTC CCA TAT GAA GCA CCA CAG CTT GGT GCT GAA TGG ACA ACT GTG CTA CTA AAC TAC ATG TGC AAT AGC AGC TGC ATG GGG GGG ATG AAC CGC AGG CCC ATC CTC ACA ATC ATC ACT CTG GAG ACT CAG GAA GGT CAG TTG CTG GGC CGG AGG TCT TTT GAG GTG CGT GTG TGT GCA TGT CCA GGC </t>
  </si>
  <si>
    <t xml:space="preserve">TCG AGC ACC GCC AAG TCG GCC ACC TGG ACG TAT TCC ACT GAA CTG AAG AAA CTC TAC TGC CAA ATT GCA AAG ACA TGC CCC ATC CAG ATC AAG GTG ATG ACC CCA CCT CCT CAG GGA GCT GTT ATC CGC GCC ATG CCT GTC TAC AAA AAA GCT GAG CAC GTC ACG GAG GTG GTG AAG CGG TGC CCC AAC CAT GAG CTG AGC CGT GAA TTC AAC GAG GGA CAG ATT GCC CCT CCT AGT CAT TTG ATT CGA GTA GAG GGG AAC AGC CAT GCC CAG TAT GTA GAA GAT CCC ATC ACA GGA AGA CAG AGT GTG CTG GTA CCT TAT GAG CCA CCC CAG GTT GGC ACT GAA TTC ACG ACA GTC TTG TAC AAT TTC ATG TGT AAC AGC AGT TGT GTT GGA GGG ATG AAC CGC CGT CCA ATT TTA ATC ATT GTT ACT CTG GAA ACC AGA GAT GGG CAA GTC CTG GGC CGA CGC TGC TTT GAG GCC CGG ATC TGT GCT TGC CCA GGA </t>
  </si>
  <si>
    <t xml:space="preserve">TCC AGC ACA GCA AAG TCT GCA ACG TGG ACG TAT TCC ACT GAA CTG AAG AAG CTG TAC TGC CAG ATT GCC AAG ACA TGC CCC ATT CAG ATC AAA GTG ATG ACC CCA CCA CCC CAG GGA GCT GTC ATC CGG GCT ATG CCA GTC TAC AAA AAA GCA GGG CAC GTC ACC GAA GTG GTC AAA CGC TGC CCG AAC CAC GAG CTG AGC CGG GAG TTC AAT GAG GGG CAG ATT GCA CCT CCT AGC CAC CTG ATC AGA GTG GAA GGA AAC AGC CAT GCC CAG TAT GTG GAA GAC CCC ATC ACT GGG AGA CAG AGC GTG CTG GTC CCA TAT GAG CCA CCC CAG GTT GGT ACC GAG TTC ACA ACA GTC CTG TAC AAC TTC ATG TGT AAC AGC AGC TGT GTA GGA GGG ATG AAC CGT CGC CCA ATT CTC ATC ATT GTT ACA CTG GAA ACC AGA GAT GGG CAA GTC TTG GGC CGC CGA TGT TTT GAA GCT CGC ATT TGC GCT TGC CCA GGC </t>
  </si>
  <si>
    <t xml:space="preserve">TCC AGC ACA GCC AAA TCT GCA ACC TGG ACG TAC TCC ACA GAG TTG AAG AAG CTG TAC TGT CAG ATT GCC AAA ACA TGT CCT ATT CAA ATC AAG GTC CTA ACC AAC CCA CCC CAG GGT GCA GTC ATA CGG GCC ATG CCT GTC TAT AAG AAA GCA GAG CAT GTT ACT GAG GTG GTC AAA CGA TGC CCG AAC CAC GAG CTG AGC AGA GAG TTC AAT GAC GGC CAA ATA GCC CCA CCC AGT CAC CTT ATT AGG GTT GAG GGG AAC AGT CAC GCT CAA TAC GTG GAG GAT TCC ATT ACT GGG CGT CAA AGT GTG CTG GTG CCT TAT GAG CCC CCT CAG GTG GGC ACA GAG TTC ACA ACC ATC TTG TAC AAT TTC ATG TGT AAC TCC AGC TGT GTT GGC GGA ATG AAC AGG CGG CCA ATT CTC ATC ATT GTC ACA TTG GAA ACC AGA GAT GGT CAG GTT TTG GGT CGA CGG TGT TTT GAG GCT CGT ATC TGT GCG TGC CCT GGA </t>
  </si>
  <si>
    <t xml:space="preserve">TCC AGC ACG GCC AAG TCA GCC ACC TGG ACG TAC TCC CCG CTC TTG AAG AAA CTC TAC TGC CAG ATC GCC AAG ACA TGC CCC ATC CAG ATC AAG GTG TCC ACC CCG CCA CCC CCA GGC ACT GCC ATC CGG GCC ATG CCT GTT TAC AAG AAA GCG GAG CAC GTG ACC GAC GTC GTG AAA CGC TGC CCC AAC CAC GAG CTC GGG AGG GAC TTC AAC GAA GGA CAG TCT GCT CCA GCC AGC CAC CTC ATC CGC GTG GAA GGC AAT AAT CTC TCG CAG TAT GTG GAT GAC CCT GTC ACC GGC AGG CAG AGC GTC GTG GTG CCC TAT GAG CCA CCA CAG GTG GGG ACG GAA TTC ACC ACC ATC CTG TAC AAC TTC ATG TGT AAC AGC AGC TGT GTA GGG GGC ATG AAC CGG CGG CCC ATC CTC ATC ATC ATC ACC CTG GAG ATG CGG GAT GGG CAG GTG CTG GGC CGC CGG TCC TTT GAG GGC CGC ATC TGC GCC TGT CCT GGC </t>
  </si>
  <si>
    <t xml:space="preserve">TCC AGC ACC GCC AAG TCA GCC ACC TGG ACG TAC TCT CCA TTG CTC AAG AAA TTA TAC TGT CAG ATT GCC AAG ACT TGT CCG ATT CAA ATC AAA CTG GCA TCT TCA CCC CCG AAC GGC AGT GTG ATC CGA GCC ATG CCC ATC TAC AAG AAG GCT GAG CAC GTC ACA GAG GTG GTC AAA CGT TGC CCG AAT CAC AAA CTC GGA CGG GAC TTC AAC GAA AGT CAG ACG GCT CCT GCC AGT CAT TTG ATA AGA GTA GAG GGC AAT AAT CTG TGT CAG TAT GTG GAC GAC CCA GTA ACA GGT CGA CAG AGT GTT CTG GTC CCG TAT GAG TCT CCA CAG GTG GGC ACA GAG TTC ACG ACC ATT CTG TAT AAT TTC ATG TGC AAC AGC AGT TGT GTT GGA GGA ATG AAC CGC AGG CCA ATC CTC ATC ATC ATC ACG CTG GAG ACA CGA GAC GGT CAG GTT CTC GGT AGG CGC TCA TTT GAG GGA CGG ATT TGT GCT TGT CCG GGT </t>
  </si>
  <si>
    <t xml:space="preserve">TCT GGC ACT GCA AAG TCT GTG ACG TCC ACA TAC TCT GAA ACT TTA AAT AAG CTG TAC TGC CAG CTT GCA AAA ACC AGC CCC ATA GAA GTC CGG GTG AGC AAG GAG CCT CCA AAG GGC GCC ATT CTC AGG GCC ACT GCG GTC TAC AAG AAG ACG GAG CAC GTG GCG GAC GTG GTG AGG AGG TGT CCC CAC CAC CAA --- --- --- --- --- AAC GAG GAC TCT GTG GAG CAC CGA AGC CAT CTG ATT CGG GTG GAG GGC AGC CAG CTG GCC CAG TAT TTT GAA GAC CCT TAT ACC AAA AGG CAG AGT GTT ACA GTT CCT TAT GAG CCC CCG CAG CCG GGC TCT GAG ATG ACC ACC ATC YTG CTY AGC TAC ATG TGT AAC AGC TCG TGC ATG GGG GGG ATG AAC CGC AGA CCC ATC CTC ACC ATC CTC ACT CTG GAA A-- -CC GAG GGT CTG GTT CTT GGC CGG AGG TGT TTY GAG GTC AGA ATC TGT GCT TGC CCG GGG </t>
  </si>
  <si>
    <t xml:space="preserve">TCA AAA GAA ACC AAA TCT ACA ACA TGG ACT TAT TCT GAG AAA TTA GAC AAA TTG TAT GTA AGG ATG GCT ACT ACG TGT CCA GTT CGG TTC AAA ACA GCA CGA CCT CCT CCT TCT GGT TGT CAG ATT CGA GCA ATG CCA ATT TAT ATG AAA CCA GAA CAT GTG CAA GAA GTG GTT AAG AGA TGT CCT AAT CAT GCT ACA GCA AAA GAG CAT AAT GAA AAA --- CAT CCA GCT CCT CTT CAT ATT GTC CGT TGT GAA --- CAC AAA CTT GCA AAA TAC CAT GAA GAT AAA TAT AGT GGT AGA CAA AGT GTA TTG ATT CCA CAT GAA ATG CCT CAG GCT GGC TCA GAA TGG GTA GTA AAT TTA TAC CAA TTT ATG TGT CTG GGT TCC TGT GTG GGT GGT CCT AAC AGG CGA CCT ATA CAA TTG GTA TTT ACC TTG GAA A-- -AA GAT AAC CAA GTT TTA GGC AGA AGA GCT GTT GAA GTA CGA ATA TGT GCT TGC CCT GGA </t>
  </si>
  <si>
    <t xml:space="preserve">TCC CAG GCG GCT AAG AGT GTA TCA TGG ACT TAC AGT CCC ACT CTA AAG AAG TTG TTT GTG GAC AGG GAC AAG CCA TGC CCT ATT CAA TTC AAA ACT ACA TCA GCG CCC CCT CCA AAC TGC TTC ATC AGG GTC CTG CCT ATA TTC AAA CAA GCG GAG AAC CTG GCC GAA GTA GTC AGT AGG TGC CCC AAC CAC GTG GGT TCG CCG CAG GAT TAT TCC AAG --- --- --- --- --- GAC CAT TTG GTC CTC TGC AGT --- GAT CCT GCC ACG ATG TAT TAC ACC GAT CTA CAA AGT GCA CGG CAC AGC CTT GTA GTC CCG TAC ACT GTG CCT CAG GTT GGG ACA GAG TTC TCA AAG TAT CTT TTC ACC TTC AAA TGC TTC ATT TCT TGT GTC GGA GGG TTG AAC AGA AGA AAG ATC CAA CTG GTC TTC ACG CTA GAG AAT GAG ACT GGG AGC ATC CTT GGT CGA CAG GTA TTG GAC GTA CGG GTG TGT GCC TGT CCA GGC </t>
  </si>
  <si>
    <t xml:space="preserve">GGA CCA ACC CCA AAA TCA GCT CCT TGG ACA TAT TCT CAT CAG CTT CAA AAG CTG TTA TGT AGG ATG AAA TGT CTG GTC CCT GTT AGG CTG GTC TTC AGG TCA AAA CCC CCT GAA GGC TTT TAC ATT CGT GCT GTA GTA GTT TAC AAG CAG CCA GAG CAC TTT AGA GAA GTA GTT GAA CGA TGT GCC AAC CAC ATC --- --- --- ACA AGA CAG GAT GAT GGA CAT ACT GCC CCT AAA CAT CTG CTG AGA TGT GAA --- AAC ACG AAG ACT CTG TAT CGC ACT TGT AAC TTG ACA GGG AGG CAT GAG CTA ATG TTT CCT ACA CGC AAA CCC GAT GCT GGC ATG GAT TAC TTT AAG GAC ATG TTC CAG TTT ATG TGT TTC AAT TCA TGC CCA GGA GGG CTT AAC AGA AGA CCC ATT ATT GTC ATC TTT ACC CTG GAA T-- -TA AGC GGG GTA GTG TAT GGC AGG AAG GTA CTG GAC GTT CGC GTT TGT GCC TGC CCA GGC </t>
  </si>
  <si>
    <t xml:space="preserve">GTT CCA GTA ACA AAG TCT GTA CAT TGG ACC TAC TCA CCA TAT TTG GAC AAA CTG TTT TTA AAA ATG AGG GTT ATC GTA CCT TTT AGG ATC AAA TTG CAG GGT TAT CCT TCA CCA CAA ACC TTT ATA AGA GCT GTT GTC ATT TAC AGA CAA CCA GAG TAT TAT CGG GAA AAT GTT GAA CGG TGC CCA AAT CAC ATC --- --- --- ACG AAA CAT AAG GAT GGA CAT CAT GCT CCG AAG CAT TTG CTT CGG TGT GAA --- AAC CCT CAA ACA ACT TAT GTG ACA TGC CCT GTA ACT GGA AGG CAT TGT TTG ACA ATT CCT TTG GGC GAA CCA CAA GCT GGG AGT GAC TTT GTC ACC GAG ATG TTT CAA TTT ATG TGC TTT AAT TCG TGT CCT GGT GGC TTG AAT CGG CGT CCC ATT CTT GTG ATT TTT ACA TTG GAA T-- -GT GGT AAT CAG GTT TTG GGA CGG AAG GCT TTA AAT ATC CGC GTG TGC GCA TGT CCA GGC </t>
  </si>
  <si>
    <t>human</t>
  </si>
  <si>
    <t>sea urchin</t>
  </si>
  <si>
    <t>Alignment:</t>
  </si>
  <si>
    <t>Sequences Used:</t>
  </si>
  <si>
    <t>Ap_pVS53</t>
  </si>
  <si>
    <t>Nv_pVS53</t>
  </si>
  <si>
    <t>Nv_pEC53</t>
  </si>
  <si>
    <t>---------+---------+---------+---------+---------+---------+---------+---------+---------+---------+---------+---------+---------+---------+---------+---------+------</t>
  </si>
  <si>
    <t xml:space="preserve">         10        20        30        40        50        60        70        80        90        100       110       120       130       140       150       160</t>
  </si>
  <si>
    <t>SSTAKSATWTYSPELKKLYCQLAKTCPIQFKVXSPPPPGXVIRAMPVYKKXEHVTEVVKRCPNHELXXEFNEDXXAPPSHLIRVEGNPLAQYVEDPITGRHSVLVPYEPPQVGTEFTTVLYNFMCNSSCVGGMNRRPILIIFTLEXXDGQVLGRRCFEVRVCACPG</t>
  </si>
  <si>
    <t>Majority</t>
  </si>
  <si>
    <t xml:space="preserve">    *                                                       +  +                                                            +  *+      *                       *   *</t>
  </si>
  <si>
    <t>Alignment of translated cDNA sequences used for PAML analysis. Colored bars indicate strength of consensus. Aterisks denote amino acids in direct contact with DNA in human p53, and plus signs signify amino acids that complex a zinc atom (Pankow &amp; Bamberger 2007).</t>
  </si>
  <si>
    <t>SGTAKSVTCTYSPALNKMFCQLAKTCPVQLWVDSTPPPGTRVRAMAIYKQSQHMTEVVRRCPHHERC-SDSDG--APPQHLIRVEGNLRVEYLDDRNTFRHSVVVPYEPPEVGSDCTTIHYNYMCNSSCMGGMNRRPILTIITLEDSSGNLLGRNSFEVRVCACPG</t>
  </si>
  <si>
    <t>AGTAKSVTCTYSPVLNKVYCRLAKPCPVQVRVGVAPPPGSSLRAVAVYKKSEHVAEVVRRCPHHERCGGGTDG--APAQHLIRVEGNPQARYHDDETTKRHSVVVPYEPPEVGSDCTTVLYNFMCNSSCMGGMNRRPILTILTLEGPGGQLLGRRCFEVRVCACPG</t>
  </si>
  <si>
    <t>NGTAKSVTCTYSPELNKLFCQLAKTCPLLVRVESPPPRGSILRATAVYKKSEHVAEVVKRCPHHERSVEPGED--APPSHLMRVEGNLQAYYMEDVNSGRHSVCVPYEGPQVGTECTTVLYNYMCNSSCMGGMNRRPILTIITLETPQGLLLGRRCFEVRVCACPG</t>
  </si>
  <si>
    <t>SGTAKSVTCTYSPDLNKLFCQLAKTCPVQMVVDVAPPQGSVVRATAIYKKSEHVAEVVRRCPHHERTP---GDNLAPAGHLIRVEGNQRANYREDNITLRHSVFVPYEAPQLGAEWTTVLLNYMCNSSCMGGMNRRPILTIITLETQEGQLLGRRSFEVRVCACPG</t>
  </si>
  <si>
    <t>SGTAKSVTSTYSETLNKLYCQLAKTSPIEVRVSKEPPKGAILRATAVYKKTEHVADVVRRCPHHQ-----NEDSVEHRSHLIRVEGSQLAQYFEDPYTKRQSVTVPYEPPQPGSEMTTILLSYMCNSSCMGGMNRRPILTILTLE--EGLVLGRRCFEVRICACPG</t>
  </si>
  <si>
    <t>SSTAKSATWTYSTELKKLYCQIAKTCPIQIKVMTPPPQGAVIRAMPVYKKAEHVTEVVKRCPNHELSREFNEGQIAPPSHLIRVEGNSHAQYVEDPITGRQSVLVPYEPPQVGTEFTTVLYNFMCNSSCVGGMNRRPILIIVTLETRDGQVLGRRCFEARICACPG</t>
  </si>
  <si>
    <t>SSTAKSATWTYSTELKKLYCQIAKTCPIQIKVMTPPPQGAVIRAMPVYKKAGHVTEVVKRCPNHELSREFNEGQIAPPSHLIRVEGNSHAQYVEDPITGRQSVLVPYEPPQVGTEFTTVLYNFMCNSSCVGGMNRRPILIIVTLETRDGQVLGRRCFEARICACPG</t>
  </si>
  <si>
    <t>SSTAKSATWTYSTELKKLYCQIAKTCPIQIKVLTNPPQGAVIRAMPVYKKAEHVTEVVKRCPNHELSREFNDGQIAPPSHLIRVEGNSHAQYVEDSITGRQSVLVPYEPPQVGTEFTTILYNFMCNSSCVGGMNRRPILIIVTLETRDGQVLGRRCFEARICACPG</t>
  </si>
  <si>
    <t>SSTAKSATWTYSPLLKKLYCQIAKTCPIQIKVSTPPPPGTAIRAMPVYKKAEHVTDVVKRCPNHELGRDFNEGQSAPASHLIRVEGNNLSQYVDDPVTGRQSVVVPYEPPQVGTEFTTILYNFMCNSSCVGGMNRRPILIIITLEMRDGQVLGRRSFEGRICACPG</t>
  </si>
  <si>
    <t>SSTAKSATWTYSPLLKKLYCQIAKTCPIQIKLASSPPNGSVIRAMPIYKKAEHVTEVVKRCPNHKLGRDFNESQTAPASHLIRVEGNNLCQYVDDPVTGRQSVLVPYESPQVGTEFTTILYNFMCNSSCVGGMNRRPILIIITLETRDGQVLGRRSFEGRICACPG</t>
  </si>
  <si>
    <t>SKETKSTTWTYSESLKKLYVRMATTCPIRFKCLRQPPQGCVIRAMPIFMKPEHVQEPVKRCPNHATSKEHNEN-HPAPTHLCRCE-HKLAKFVEDPYTSRQSVLIPHEIPQAGSEWVTNLFQFMCLGSCVGGPNRRPIQIVLTLE--DNQVLGRRAVEVRICACPG</t>
  </si>
  <si>
    <t>SKETKSTTWTYSEKLDKLYVRMATTCPVRFKTARPPPSGCQIRAMPIYMKPEHVQEVVKRCPNHATAKEHNEK-HPAPLHIVRCE-HKLAKYHEDKYSGRQSVLIPHEMPQAGSEWVVNLYQFMCLGSCVGGPNRRPIQLVFTLE--DNQVLGRRAVEVRICACPG</t>
  </si>
  <si>
    <t>SQAAKSVSWTYSPTLKKLFVDRDKPCPIQFKTTSAPPPNCFIRVLPIFKQAENLAEVVSRCPNHVGSPQDYSK-----DHLVLCS-DPATMYYTDLQSARHSLVVPYTVPQVGTEFSKYLFTFKCFISCVGGLNRRKIQLVFTLENETGSILGRQVLDVRVCACPG</t>
  </si>
  <si>
    <t>TQPKKVADWIYSTSQNKLYIKPQTPCPMKFSVTGCVPPGTFIRAIPIFKLPEHAKDVVRCCPNHTLL-EQSNR--PAMAHFIRSDNP-RAEYERCAQSGRLSVKIPFHVTQSEEIIVHELFSFVCNNSC-GGLNRRAIQIVFTLEQAVAVSCWRCSIETRVCACPG</t>
  </si>
  <si>
    <t>ESASKSATWTYSEKCKKLYVNLASFCPIKFKTTVKPPPGSYLRGVAVFKGSTNLHDIVKRCPNHM---ETSQDGQEKVSHFMRSN-NPSARYNVCPESGRHSILIPYTGPQVGTEFVTEMFAFMCFSSCPSGPSRRPVEIIFTLE--DGQTLGRQVVEIRVCACPG</t>
  </si>
  <si>
    <t>ESASKSATWTYSDVCKKLYVNLASFCPIKFKTRMQPPAGTVLRAVAVFKGSTNLHDVVKRCPNHM---ESSNDGSAPKDQFIRSN-NHAAHYHTCPESMRHSVLLPYNGPQVGTEFVTEMFAFMCFSSCASGPSRRPVEVIFTLE--DGQTLGRRVVEIRVCACPG</t>
  </si>
  <si>
    <t>GPTPKSAPWTYSHQLQKLLCRMKCLVPVRLVFRSKPPEGFYIRAVVVYKQPEHFREVVERCANHI---TRQDDGHTAPKHLLRCE-NTKTLYRTCNLTGRHELMFPTRKPDAGMDYFKDMFQFMCFNSCPGGLNRRPIIVIFTLE--SGVVYGRKVLDVRVCACPG</t>
  </si>
  <si>
    <t>VPVTKSVHWTYSPYLDKLFLKMRVIVPFRIKLQGYPSPQTFIRAVVIYRQPEYYRENVERCPNHI---TKHKDGHHAPKHLLRCE-NPQTTYVTCPVTGRHCLTIPLGEPQAGSDFVTEMFQFMCFNSCPGGLNRRPILVIFTLE--GNQVLGRKALNIRVCACPG</t>
  </si>
  <si>
    <t>ESAPKSAQYTYSPIINKLFVKMNVTCPIKFKCARPPPNGCVVRVMPVFKRPEHVTDIVTRCPNHKI--PDQAQHIPHSQHLIRAEGENPAIYNVAM--GRENVAVMFERPQIGAEYTTVLYKFMCLSSCVGGINRRPLNAVFNLENAEGQVLGRRVVEVRVCSCPG</t>
  </si>
  <si>
    <r>
      <t xml:space="preserve">dS and dN/dS values: </t>
    </r>
    <r>
      <rPr>
        <sz val="11"/>
        <color theme="1"/>
        <rFont val="Calibri"/>
        <family val="2"/>
        <scheme val="minor"/>
      </rPr>
      <t>dS - below diagonal (mean = 34.5), dN/dS - above diagonal (mean = 0.03). Darker colors denote larger valu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8" x14ac:knownFonts="1">
    <font>
      <sz val="11"/>
      <color theme="1"/>
      <name val="Calibri"/>
      <family val="2"/>
      <scheme val="minor"/>
    </font>
    <font>
      <b/>
      <sz val="11"/>
      <color indexed="8"/>
      <name val="Calibri"/>
      <family val="2"/>
    </font>
    <font>
      <sz val="11"/>
      <color indexed="8"/>
      <name val="Calibri"/>
      <family val="2"/>
    </font>
    <font>
      <b/>
      <sz val="11"/>
      <color theme="1"/>
      <name val="Calibri"/>
      <family val="2"/>
      <scheme val="minor"/>
    </font>
    <font>
      <sz val="11"/>
      <color theme="1"/>
      <name val="Courier"/>
      <family val="3"/>
    </font>
    <font>
      <b/>
      <sz val="12"/>
      <color theme="1"/>
      <name val="Calibri"/>
      <family val="2"/>
      <scheme val="minor"/>
    </font>
    <font>
      <sz val="11"/>
      <color theme="1"/>
      <name val="Courier New"/>
      <family val="3"/>
    </font>
    <font>
      <sz val="14"/>
      <color theme="1"/>
      <name val="Calibri"/>
      <family val="2"/>
      <scheme val="minor"/>
    </font>
  </fonts>
  <fills count="3">
    <fill>
      <patternFill patternType="none"/>
    </fill>
    <fill>
      <patternFill patternType="gray125"/>
    </fill>
    <fill>
      <patternFill patternType="solid">
        <fgColor theme="0"/>
        <bgColor indexed="64"/>
      </patternFill>
    </fill>
  </fills>
  <borders count="7">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5">
    <xf numFmtId="0" fontId="0" fillId="0" borderId="0" xfId="0"/>
    <xf numFmtId="0" fontId="0" fillId="2" borderId="0" xfId="0" applyFill="1"/>
    <xf numFmtId="0" fontId="3" fillId="2" borderId="1" xfId="0" applyFont="1" applyFill="1" applyBorder="1" applyAlignment="1">
      <alignment horizontal="center" vertical="center"/>
    </xf>
    <xf numFmtId="0" fontId="3" fillId="2" borderId="1" xfId="0" quotePrefix="1" applyFont="1" applyFill="1" applyBorder="1" applyAlignment="1">
      <alignment horizontal="center" vertical="center"/>
    </xf>
    <xf numFmtId="0" fontId="0" fillId="2" borderId="2" xfId="0" applyFill="1" applyBorder="1" applyAlignment="1">
      <alignment horizontal="center"/>
    </xf>
    <xf numFmtId="2" fontId="0" fillId="2" borderId="2" xfId="0" applyNumberFormat="1" applyFill="1" applyBorder="1" applyAlignment="1">
      <alignment horizontal="center"/>
    </xf>
    <xf numFmtId="0" fontId="0" fillId="2" borderId="0" xfId="0" applyFill="1" applyBorder="1" applyAlignment="1">
      <alignment horizontal="center"/>
    </xf>
    <xf numFmtId="2" fontId="0" fillId="2" borderId="0" xfId="0" applyNumberFormat="1" applyFill="1" applyBorder="1" applyAlignment="1">
      <alignment horizontal="center"/>
    </xf>
    <xf numFmtId="0" fontId="0" fillId="2" borderId="3" xfId="0" applyFill="1" applyBorder="1" applyAlignment="1">
      <alignment horizontal="center"/>
    </xf>
    <xf numFmtId="2" fontId="0" fillId="2" borderId="3" xfId="0" applyNumberFormat="1" applyFill="1" applyBorder="1" applyAlignment="1">
      <alignment horizontal="center"/>
    </xf>
    <xf numFmtId="2" fontId="0" fillId="2" borderId="3" xfId="0" applyNumberFormat="1" applyFont="1" applyFill="1" applyBorder="1" applyAlignment="1">
      <alignment horizontal="center"/>
    </xf>
    <xf numFmtId="0" fontId="3" fillId="2" borderId="0" xfId="0" applyFont="1" applyFill="1"/>
    <xf numFmtId="0" fontId="0" fillId="2" borderId="4" xfId="0" applyFont="1" applyFill="1" applyBorder="1" applyAlignment="1">
      <alignment horizontal="left" vertical="top" wrapText="1"/>
    </xf>
    <xf numFmtId="0" fontId="0" fillId="2" borderId="4" xfId="0" applyFill="1" applyBorder="1" applyAlignment="1">
      <alignment horizontal="left" vertical="top" wrapText="1"/>
    </xf>
    <xf numFmtId="0" fontId="3" fillId="2" borderId="4" xfId="0" applyFont="1" applyFill="1" applyBorder="1" applyAlignment="1">
      <alignment horizontal="center" vertical="center"/>
    </xf>
    <xf numFmtId="0" fontId="4" fillId="2" borderId="0" xfId="0" applyFont="1" applyFill="1"/>
    <xf numFmtId="0" fontId="0" fillId="2" borderId="0" xfId="0" applyFont="1" applyFill="1" applyBorder="1" applyAlignment="1">
      <alignment horizontal="left" vertical="top" wrapText="1"/>
    </xf>
    <xf numFmtId="0" fontId="4" fillId="0" borderId="0" xfId="0" applyFont="1" applyFill="1"/>
    <xf numFmtId="0" fontId="0" fillId="0" borderId="0" xfId="0" applyFont="1" applyFill="1" applyBorder="1" applyAlignment="1">
      <alignment horizontal="left" vertical="top" wrapText="1"/>
    </xf>
    <xf numFmtId="0" fontId="0" fillId="0" borderId="0" xfId="0" applyFill="1"/>
    <xf numFmtId="0" fontId="3" fillId="0" borderId="0" xfId="0" applyFont="1" applyFill="1"/>
    <xf numFmtId="0" fontId="5" fillId="0" borderId="0" xfId="0" applyFont="1" applyFill="1"/>
    <xf numFmtId="0" fontId="6" fillId="0" borderId="0" xfId="0" applyFont="1"/>
    <xf numFmtId="0" fontId="0" fillId="0" borderId="0" xfId="0" applyFont="1" applyFill="1" applyAlignment="1">
      <alignment horizontal="center" textRotation="90"/>
    </xf>
    <xf numFmtId="164" fontId="0" fillId="0" borderId="4" xfId="0" applyNumberFormat="1" applyFill="1" applyBorder="1" applyAlignment="1">
      <alignment horizontal="center"/>
    </xf>
    <xf numFmtId="0" fontId="3" fillId="2" borderId="0" xfId="0" applyFont="1" applyFill="1" applyAlignment="1">
      <alignment horizontal="left" vertical="top" wrapText="1"/>
    </xf>
    <xf numFmtId="0" fontId="3" fillId="2" borderId="3" xfId="0" applyFont="1" applyFill="1" applyBorder="1" applyAlignment="1">
      <alignment horizontal="left" vertical="top" wrapText="1"/>
    </xf>
    <xf numFmtId="0" fontId="7" fillId="0" borderId="0" xfId="0" applyFont="1" applyAlignment="1">
      <alignment horizontal="left" vertical="top" wrapText="1"/>
    </xf>
    <xf numFmtId="0" fontId="0" fillId="2" borderId="4" xfId="0" applyFont="1" applyFill="1" applyBorder="1" applyAlignment="1">
      <alignment horizontal="left" vertical="top" wrapText="1"/>
    </xf>
    <xf numFmtId="0" fontId="0" fillId="2" borderId="5" xfId="0" applyFont="1" applyFill="1" applyBorder="1" applyAlignment="1">
      <alignment horizontal="left" vertical="top" wrapText="1"/>
    </xf>
    <xf numFmtId="0" fontId="0" fillId="2" borderId="6" xfId="0" applyFont="1" applyFill="1" applyBorder="1" applyAlignment="1">
      <alignment horizontal="left" vertical="top" wrapText="1"/>
    </xf>
    <xf numFmtId="0" fontId="0" fillId="2" borderId="4" xfId="0" applyFill="1" applyBorder="1" applyAlignment="1">
      <alignment horizontal="left" vertical="top" wrapText="1"/>
    </xf>
    <xf numFmtId="0" fontId="3" fillId="2" borderId="5"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1" xfId="0" applyFont="1" applyFill="1" applyBorder="1" applyAlignment="1">
      <alignment horizontal="center" vertic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8</xdr:col>
      <xdr:colOff>69851</xdr:colOff>
      <xdr:row>0</xdr:row>
      <xdr:rowOff>103716</xdr:rowOff>
    </xdr:from>
    <xdr:to>
      <xdr:col>17</xdr:col>
      <xdr:colOff>536575</xdr:colOff>
      <xdr:row>24</xdr:row>
      <xdr:rowOff>32808</xdr:rowOff>
    </xdr:to>
    <xdr:pic>
      <xdr:nvPicPr>
        <xdr:cNvPr id="1028" name="Picture 1" descr="BestBootTree.jpg"/>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46751" y="103716"/>
          <a:ext cx="5953124" cy="4824942"/>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oneCellAnchor>
    <xdr:from>
      <xdr:col>0</xdr:col>
      <xdr:colOff>869157</xdr:colOff>
      <xdr:row>4</xdr:row>
      <xdr:rowOff>119063</xdr:rowOff>
    </xdr:from>
    <xdr:ext cx="13966032" cy="631031"/>
    <xdr:pic>
      <xdr:nvPicPr>
        <xdr:cNvPr id="2" name="Picture 1"/>
        <xdr:cNvPicPr>
          <a:picLocks noChangeAspect="1"/>
        </xdr:cNvPicPr>
      </xdr:nvPicPr>
      <xdr:blipFill>
        <a:blip xmlns:r="http://schemas.openxmlformats.org/officeDocument/2006/relationships" r:embed="rId1"/>
        <a:stretch>
          <a:fillRect/>
        </a:stretch>
      </xdr:blipFill>
      <xdr:spPr>
        <a:xfrm>
          <a:off x="869157" y="881063"/>
          <a:ext cx="13966032" cy="631031"/>
        </a:xfrm>
        <a:prstGeom prst="rect">
          <a:avLst/>
        </a:prstGeom>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85"/>
  <sheetViews>
    <sheetView showGridLines="0" showRowColHeaders="0" tabSelected="1" zoomScaleNormal="100" workbookViewId="0">
      <selection activeCell="E18" sqref="E18"/>
    </sheetView>
  </sheetViews>
  <sheetFormatPr defaultRowHeight="15" x14ac:dyDescent="0.25"/>
  <cols>
    <col min="1" max="1" width="18.28515625" style="1" customWidth="1"/>
    <col min="2" max="2" width="12.5703125" style="1" customWidth="1"/>
    <col min="3" max="3" width="7.7109375" style="1" customWidth="1"/>
    <col min="4" max="4" width="14" style="1" customWidth="1"/>
    <col min="5" max="5" width="7.28515625" style="1" customWidth="1"/>
    <col min="6" max="8" width="8.42578125" style="1" customWidth="1"/>
    <col min="9" max="16384" width="9.140625" style="1"/>
  </cols>
  <sheetData>
    <row r="1" spans="1:8" ht="15" customHeight="1" x14ac:dyDescent="0.25">
      <c r="A1" s="25" t="s">
        <v>0</v>
      </c>
      <c r="B1" s="25"/>
      <c r="C1" s="25"/>
      <c r="D1" s="25"/>
      <c r="E1" s="25"/>
      <c r="F1" s="25"/>
      <c r="G1" s="25"/>
      <c r="H1" s="25"/>
    </row>
    <row r="2" spans="1:8" x14ac:dyDescent="0.25">
      <c r="A2" s="25"/>
      <c r="B2" s="25"/>
      <c r="C2" s="25"/>
      <c r="D2" s="25"/>
      <c r="E2" s="25"/>
      <c r="F2" s="25"/>
      <c r="G2" s="25"/>
      <c r="H2" s="25"/>
    </row>
    <row r="3" spans="1:8" ht="30" customHeight="1" x14ac:dyDescent="0.25">
      <c r="A3" s="26"/>
      <c r="B3" s="26"/>
      <c r="C3" s="26"/>
      <c r="D3" s="26"/>
      <c r="E3" s="26"/>
      <c r="F3" s="26"/>
      <c r="G3" s="26"/>
      <c r="H3" s="26"/>
    </row>
    <row r="4" spans="1:8" ht="25.5" customHeight="1" x14ac:dyDescent="0.25">
      <c r="A4" s="2" t="s">
        <v>1</v>
      </c>
      <c r="B4" s="2" t="s">
        <v>2</v>
      </c>
      <c r="C4" s="2" t="s">
        <v>3</v>
      </c>
      <c r="D4" s="2" t="s">
        <v>4</v>
      </c>
      <c r="E4" s="2" t="s">
        <v>5</v>
      </c>
      <c r="F4" s="3" t="s">
        <v>6</v>
      </c>
      <c r="G4" s="2" t="s">
        <v>7</v>
      </c>
      <c r="H4" s="2" t="s">
        <v>8</v>
      </c>
    </row>
    <row r="5" spans="1:8" x14ac:dyDescent="0.25">
      <c r="A5" s="4" t="s">
        <v>9</v>
      </c>
      <c r="B5" s="4" t="s">
        <v>10</v>
      </c>
      <c r="C5" s="4">
        <v>1</v>
      </c>
      <c r="D5" s="4">
        <v>37</v>
      </c>
      <c r="E5" s="5">
        <v>1.2493000000000001</v>
      </c>
      <c r="F5" s="5">
        <v>7728.3922050000001</v>
      </c>
      <c r="G5" s="5"/>
      <c r="H5" s="5"/>
    </row>
    <row r="6" spans="1:8" x14ac:dyDescent="0.25">
      <c r="A6" s="6" t="s">
        <v>11</v>
      </c>
      <c r="B6" s="6" t="s">
        <v>12</v>
      </c>
      <c r="C6" s="6">
        <v>5</v>
      </c>
      <c r="D6" s="6">
        <v>41</v>
      </c>
      <c r="E6" s="7">
        <v>1.2657</v>
      </c>
      <c r="F6" s="7">
        <v>7572.0895730000002</v>
      </c>
      <c r="G6" s="7">
        <v>312.60526399999981</v>
      </c>
      <c r="H6" s="7" t="s">
        <v>13</v>
      </c>
    </row>
    <row r="7" spans="1:8" x14ac:dyDescent="0.25">
      <c r="A7" s="6" t="s">
        <v>14</v>
      </c>
      <c r="B7" s="4" t="s">
        <v>15</v>
      </c>
      <c r="C7" s="4">
        <v>2</v>
      </c>
      <c r="D7" s="4">
        <v>38</v>
      </c>
      <c r="E7" s="5">
        <v>1.37582</v>
      </c>
      <c r="F7" s="5">
        <v>7677.2703579999998</v>
      </c>
      <c r="G7" s="5"/>
      <c r="H7" s="5"/>
    </row>
    <row r="8" spans="1:8" x14ac:dyDescent="0.25">
      <c r="A8" s="6" t="s">
        <v>16</v>
      </c>
      <c r="B8" s="8" t="s">
        <v>17</v>
      </c>
      <c r="C8" s="8">
        <v>4</v>
      </c>
      <c r="D8" s="8">
        <v>40</v>
      </c>
      <c r="E8" s="9">
        <v>1.3640000000000001</v>
      </c>
      <c r="F8" s="9">
        <v>7671.566253</v>
      </c>
      <c r="G8" s="9">
        <v>11.408209999999599</v>
      </c>
      <c r="H8" s="9" t="s">
        <v>18</v>
      </c>
    </row>
    <row r="9" spans="1:8" x14ac:dyDescent="0.25">
      <c r="A9" s="6" t="s">
        <v>19</v>
      </c>
      <c r="B9" s="6" t="s">
        <v>20</v>
      </c>
      <c r="C9" s="6">
        <v>2</v>
      </c>
      <c r="D9" s="6">
        <v>38</v>
      </c>
      <c r="E9" s="7">
        <v>1.31674</v>
      </c>
      <c r="F9" s="7">
        <v>7521.9610709999997</v>
      </c>
      <c r="G9" s="7"/>
      <c r="H9" s="7"/>
    </row>
    <row r="10" spans="1:8" x14ac:dyDescent="0.25">
      <c r="A10" s="8" t="s">
        <v>21</v>
      </c>
      <c r="B10" s="8" t="s">
        <v>22</v>
      </c>
      <c r="C10" s="8">
        <v>4</v>
      </c>
      <c r="D10" s="8">
        <v>40</v>
      </c>
      <c r="E10" s="9">
        <v>1.30677</v>
      </c>
      <c r="F10" s="9">
        <v>7521.9463560000004</v>
      </c>
      <c r="G10" s="9">
        <v>2.9429999998683343E-2</v>
      </c>
      <c r="H10" s="10">
        <v>0.999</v>
      </c>
    </row>
    <row r="41" s="11" customFormat="1" x14ac:dyDescent="0.25"/>
    <row r="43" ht="30" customHeight="1" x14ac:dyDescent="0.25"/>
    <row r="44" ht="31.5" customHeight="1" x14ac:dyDescent="0.25"/>
    <row r="54" spans="1:7" ht="30" customHeight="1" x14ac:dyDescent="0.25"/>
    <row r="61" spans="1:7" x14ac:dyDescent="0.25">
      <c r="A61" s="16"/>
      <c r="B61" s="16"/>
      <c r="C61" s="16"/>
      <c r="D61" s="16"/>
      <c r="E61" s="16"/>
      <c r="F61" s="16"/>
      <c r="G61" s="16"/>
    </row>
    <row r="62" spans="1:7" x14ac:dyDescent="0.25">
      <c r="B62" s="16"/>
      <c r="C62" s="16"/>
      <c r="D62" s="16"/>
      <c r="E62" s="16"/>
      <c r="F62" s="16"/>
      <c r="G62" s="16"/>
    </row>
    <row r="85" spans="1:1" x14ac:dyDescent="0.25">
      <c r="A85" s="15"/>
    </row>
  </sheetData>
  <mergeCells count="1">
    <mergeCell ref="A1:H3"/>
  </mergeCells>
  <pageMargins left="0.7" right="0.7" top="0.75" bottom="0.75" header="0.3" footer="0.3"/>
  <pageSetup scale="87" fitToHeight="2"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1"/>
  <sheetViews>
    <sheetView showGridLines="0" showRowColHeaders="0" zoomScale="80" zoomScaleNormal="80" workbookViewId="0">
      <selection activeCell="O1" sqref="O1"/>
    </sheetView>
  </sheetViews>
  <sheetFormatPr defaultColWidth="15.7109375" defaultRowHeight="15" x14ac:dyDescent="0.25"/>
  <cols>
    <col min="1" max="15" width="13.5703125" style="22" customWidth="1"/>
    <col min="16" max="16384" width="15.7109375" style="22"/>
  </cols>
  <sheetData>
    <row r="1" spans="1:12" x14ac:dyDescent="0.25">
      <c r="A1" s="27" t="s">
        <v>117</v>
      </c>
      <c r="B1" s="27"/>
      <c r="C1" s="27"/>
      <c r="D1" s="27"/>
      <c r="E1" s="27"/>
      <c r="F1" s="27"/>
      <c r="G1" s="27"/>
      <c r="H1" s="27"/>
      <c r="I1" s="27"/>
      <c r="J1" s="27"/>
      <c r="K1" s="27"/>
      <c r="L1" s="27"/>
    </row>
    <row r="2" spans="1:12" x14ac:dyDescent="0.25">
      <c r="A2" s="27"/>
      <c r="B2" s="27"/>
      <c r="C2" s="27"/>
      <c r="D2" s="27"/>
      <c r="E2" s="27"/>
      <c r="F2" s="27"/>
      <c r="G2" s="27"/>
      <c r="H2" s="27"/>
      <c r="I2" s="27"/>
      <c r="J2" s="27"/>
      <c r="K2" s="27"/>
      <c r="L2" s="27"/>
    </row>
    <row r="3" spans="1:12" x14ac:dyDescent="0.25">
      <c r="A3" s="27"/>
      <c r="B3" s="27"/>
      <c r="C3" s="27"/>
      <c r="D3" s="27"/>
      <c r="E3" s="27"/>
      <c r="F3" s="27"/>
      <c r="G3" s="27"/>
      <c r="H3" s="27"/>
      <c r="I3" s="27"/>
      <c r="J3" s="27"/>
      <c r="K3" s="27"/>
      <c r="L3" s="27"/>
    </row>
    <row r="4" spans="1:12" x14ac:dyDescent="0.25">
      <c r="A4" s="27"/>
      <c r="B4" s="27"/>
      <c r="C4" s="27"/>
      <c r="D4" s="27"/>
      <c r="E4" s="27"/>
      <c r="F4" s="27"/>
      <c r="G4" s="27"/>
      <c r="H4" s="27"/>
      <c r="I4" s="27"/>
      <c r="J4" s="27"/>
      <c r="K4" s="27"/>
      <c r="L4" s="27"/>
    </row>
    <row r="5" spans="1:12" ht="11.25" customHeight="1" x14ac:dyDescent="0.25">
      <c r="B5" s="22" t="s">
        <v>116</v>
      </c>
    </row>
    <row r="9" spans="1:12" x14ac:dyDescent="0.25">
      <c r="A9" s="22" t="s">
        <v>115</v>
      </c>
      <c r="B9" s="22" t="s">
        <v>114</v>
      </c>
    </row>
    <row r="10" spans="1:12" x14ac:dyDescent="0.25">
      <c r="B10" s="22" t="s">
        <v>112</v>
      </c>
    </row>
    <row r="11" spans="1:12" x14ac:dyDescent="0.25">
      <c r="B11" s="22" t="s">
        <v>113</v>
      </c>
    </row>
    <row r="12" spans="1:12" x14ac:dyDescent="0.25">
      <c r="B12" s="22" t="s">
        <v>112</v>
      </c>
    </row>
    <row r="13" spans="1:12" x14ac:dyDescent="0.25">
      <c r="A13" s="22" t="s">
        <v>51</v>
      </c>
      <c r="B13" s="22" t="s">
        <v>118</v>
      </c>
    </row>
    <row r="14" spans="1:12" x14ac:dyDescent="0.25">
      <c r="A14" s="22" t="s">
        <v>46</v>
      </c>
      <c r="B14" s="22" t="s">
        <v>119</v>
      </c>
    </row>
    <row r="15" spans="1:12" x14ac:dyDescent="0.25">
      <c r="A15" s="22" t="s">
        <v>78</v>
      </c>
      <c r="B15" s="22" t="s">
        <v>120</v>
      </c>
    </row>
    <row r="16" spans="1:12" x14ac:dyDescent="0.25">
      <c r="A16" s="22" t="s">
        <v>38</v>
      </c>
      <c r="B16" s="22" t="s">
        <v>121</v>
      </c>
    </row>
    <row r="17" spans="1:2" x14ac:dyDescent="0.25">
      <c r="A17" s="22" t="s">
        <v>72</v>
      </c>
      <c r="B17" s="22" t="s">
        <v>122</v>
      </c>
    </row>
    <row r="18" spans="1:2" x14ac:dyDescent="0.25">
      <c r="A18" s="22" t="s">
        <v>53</v>
      </c>
      <c r="B18" s="22" t="s">
        <v>123</v>
      </c>
    </row>
    <row r="19" spans="1:2" x14ac:dyDescent="0.25">
      <c r="A19" s="22" t="s">
        <v>48</v>
      </c>
      <c r="B19" s="22" t="s">
        <v>124</v>
      </c>
    </row>
    <row r="20" spans="1:2" x14ac:dyDescent="0.25">
      <c r="A20" s="22" t="s">
        <v>40</v>
      </c>
      <c r="B20" s="22" t="s">
        <v>125</v>
      </c>
    </row>
    <row r="21" spans="1:2" x14ac:dyDescent="0.25">
      <c r="A21" s="22" t="s">
        <v>55</v>
      </c>
      <c r="B21" s="22" t="s">
        <v>126</v>
      </c>
    </row>
    <row r="22" spans="1:2" x14ac:dyDescent="0.25">
      <c r="A22" s="22" t="s">
        <v>42</v>
      </c>
      <c r="B22" s="22" t="s">
        <v>127</v>
      </c>
    </row>
    <row r="23" spans="1:2" x14ac:dyDescent="0.25">
      <c r="A23" s="22" t="s">
        <v>63</v>
      </c>
      <c r="B23" s="22" t="s">
        <v>128</v>
      </c>
    </row>
    <row r="24" spans="1:2" x14ac:dyDescent="0.25">
      <c r="A24" s="22" t="s">
        <v>59</v>
      </c>
      <c r="B24" s="22" t="s">
        <v>129</v>
      </c>
    </row>
    <row r="25" spans="1:2" x14ac:dyDescent="0.25">
      <c r="A25" s="22" t="s">
        <v>74</v>
      </c>
      <c r="B25" s="22" t="s">
        <v>130</v>
      </c>
    </row>
    <row r="26" spans="1:2" x14ac:dyDescent="0.25">
      <c r="A26" s="22" t="s">
        <v>111</v>
      </c>
      <c r="B26" s="22" t="s">
        <v>131</v>
      </c>
    </row>
    <row r="27" spans="1:2" x14ac:dyDescent="0.25">
      <c r="A27" s="22" t="s">
        <v>110</v>
      </c>
      <c r="B27" s="22" t="s">
        <v>132</v>
      </c>
    </row>
    <row r="28" spans="1:2" x14ac:dyDescent="0.25">
      <c r="A28" s="22" t="s">
        <v>109</v>
      </c>
      <c r="B28" s="22" t="s">
        <v>133</v>
      </c>
    </row>
    <row r="29" spans="1:2" x14ac:dyDescent="0.25">
      <c r="A29" s="22" t="s">
        <v>67</v>
      </c>
      <c r="B29" s="22" t="s">
        <v>134</v>
      </c>
    </row>
    <row r="30" spans="1:2" x14ac:dyDescent="0.25">
      <c r="A30" s="22" t="s">
        <v>30</v>
      </c>
      <c r="B30" s="22" t="s">
        <v>135</v>
      </c>
    </row>
    <row r="31" spans="1:2" x14ac:dyDescent="0.25">
      <c r="A31" s="22" t="s">
        <v>34</v>
      </c>
      <c r="B31" s="22" t="s">
        <v>136</v>
      </c>
    </row>
  </sheetData>
  <mergeCells count="1">
    <mergeCell ref="A1:L4"/>
  </mergeCells>
  <pageMargins left="0.7" right="0.7" top="0.75" bottom="0.75" header="0.3" footer="0.3"/>
  <pageSetup orientation="portrait"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3"/>
  <sheetViews>
    <sheetView showGridLines="0" showRowColHeaders="0" workbookViewId="0">
      <selection activeCell="D23" sqref="D23"/>
    </sheetView>
  </sheetViews>
  <sheetFormatPr defaultRowHeight="15" x14ac:dyDescent="0.25"/>
  <cols>
    <col min="1" max="1" width="12.42578125" style="19" bestFit="1" customWidth="1"/>
    <col min="2" max="16384" width="9.140625" style="19"/>
  </cols>
  <sheetData>
    <row r="1" spans="1:2" x14ac:dyDescent="0.25">
      <c r="A1" s="17" t="s">
        <v>107</v>
      </c>
      <c r="B1" s="18"/>
    </row>
    <row r="3" spans="1:2" x14ac:dyDescent="0.25">
      <c r="A3" s="17" t="s">
        <v>84</v>
      </c>
    </row>
    <row r="5" spans="1:2" x14ac:dyDescent="0.25">
      <c r="A5" s="17" t="s">
        <v>85</v>
      </c>
      <c r="B5" s="17" t="s">
        <v>86</v>
      </c>
    </row>
    <row r="6" spans="1:2" x14ac:dyDescent="0.25">
      <c r="A6" s="17" t="s">
        <v>51</v>
      </c>
      <c r="B6" s="17" t="s">
        <v>91</v>
      </c>
    </row>
    <row r="7" spans="1:2" x14ac:dyDescent="0.25">
      <c r="A7" s="17" t="s">
        <v>46</v>
      </c>
      <c r="B7" s="17" t="s">
        <v>92</v>
      </c>
    </row>
    <row r="8" spans="1:2" x14ac:dyDescent="0.25">
      <c r="A8" s="17" t="s">
        <v>78</v>
      </c>
      <c r="B8" s="17" t="s">
        <v>93</v>
      </c>
    </row>
    <row r="9" spans="1:2" x14ac:dyDescent="0.25">
      <c r="A9" s="17" t="s">
        <v>38</v>
      </c>
      <c r="B9" s="17" t="s">
        <v>94</v>
      </c>
    </row>
    <row r="10" spans="1:2" x14ac:dyDescent="0.25">
      <c r="A10" s="17" t="s">
        <v>53</v>
      </c>
      <c r="B10" s="17" t="s">
        <v>95</v>
      </c>
    </row>
    <row r="11" spans="1:2" x14ac:dyDescent="0.25">
      <c r="A11" s="17" t="s">
        <v>48</v>
      </c>
      <c r="B11" s="17" t="s">
        <v>96</v>
      </c>
    </row>
    <row r="12" spans="1:2" x14ac:dyDescent="0.25">
      <c r="A12" s="17" t="s">
        <v>40</v>
      </c>
      <c r="B12" s="17" t="s">
        <v>97</v>
      </c>
    </row>
    <row r="13" spans="1:2" x14ac:dyDescent="0.25">
      <c r="A13" s="17" t="s">
        <v>55</v>
      </c>
      <c r="B13" s="17" t="s">
        <v>98</v>
      </c>
    </row>
    <row r="14" spans="1:2" x14ac:dyDescent="0.25">
      <c r="A14" s="17" t="s">
        <v>42</v>
      </c>
      <c r="B14" s="17" t="s">
        <v>99</v>
      </c>
    </row>
    <row r="15" spans="1:2" x14ac:dyDescent="0.25">
      <c r="A15" s="17" t="s">
        <v>72</v>
      </c>
      <c r="B15" s="17" t="s">
        <v>100</v>
      </c>
    </row>
    <row r="16" spans="1:2" x14ac:dyDescent="0.25">
      <c r="A16" s="17" t="s">
        <v>63</v>
      </c>
      <c r="B16" s="17" t="s">
        <v>87</v>
      </c>
    </row>
    <row r="17" spans="1:2" x14ac:dyDescent="0.25">
      <c r="A17" s="17" t="s">
        <v>59</v>
      </c>
      <c r="B17" s="17" t="s">
        <v>101</v>
      </c>
    </row>
    <row r="18" spans="1:2" x14ac:dyDescent="0.25">
      <c r="A18" s="17" t="s">
        <v>69</v>
      </c>
      <c r="B18" s="17" t="s">
        <v>88</v>
      </c>
    </row>
    <row r="19" spans="1:2" x14ac:dyDescent="0.25">
      <c r="A19" s="17" t="s">
        <v>31</v>
      </c>
      <c r="B19" s="17" t="s">
        <v>89</v>
      </c>
    </row>
    <row r="20" spans="1:2" x14ac:dyDescent="0.25">
      <c r="A20" s="17" t="s">
        <v>74</v>
      </c>
      <c r="B20" s="17" t="s">
        <v>102</v>
      </c>
    </row>
    <row r="21" spans="1:2" x14ac:dyDescent="0.25">
      <c r="A21" s="17" t="s">
        <v>67</v>
      </c>
      <c r="B21" s="17" t="s">
        <v>103</v>
      </c>
    </row>
    <row r="22" spans="1:2" x14ac:dyDescent="0.25">
      <c r="A22" s="17" t="s">
        <v>30</v>
      </c>
      <c r="B22" s="17" t="s">
        <v>104</v>
      </c>
    </row>
    <row r="23" spans="1:2" x14ac:dyDescent="0.25">
      <c r="A23" s="17" t="s">
        <v>34</v>
      </c>
      <c r="B23" s="17" t="s">
        <v>9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22"/>
  <sheetViews>
    <sheetView showGridLines="0" showRowColHeaders="0" topLeftCell="A2" workbookViewId="0">
      <selection activeCell="C23" sqref="C23"/>
    </sheetView>
  </sheetViews>
  <sheetFormatPr defaultRowHeight="15" x14ac:dyDescent="0.25"/>
  <cols>
    <col min="1" max="1" width="9.140625" style="1"/>
    <col min="2" max="2" width="19" style="1" customWidth="1"/>
    <col min="3" max="3" width="10.42578125" style="1" customWidth="1"/>
    <col min="4" max="5" width="9.140625" style="1"/>
    <col min="6" max="6" width="25.140625" style="1" customWidth="1"/>
    <col min="7" max="16384" width="9.140625" style="1"/>
  </cols>
  <sheetData>
    <row r="1" spans="2:8" x14ac:dyDescent="0.25">
      <c r="B1" s="11" t="s">
        <v>108</v>
      </c>
    </row>
    <row r="3" spans="2:8" x14ac:dyDescent="0.25">
      <c r="B3" s="14" t="s">
        <v>23</v>
      </c>
      <c r="C3" s="14" t="s">
        <v>24</v>
      </c>
      <c r="D3" s="32" t="s">
        <v>25</v>
      </c>
      <c r="E3" s="34"/>
      <c r="F3" s="33"/>
      <c r="G3" s="32" t="s">
        <v>26</v>
      </c>
      <c r="H3" s="33"/>
    </row>
    <row r="4" spans="2:8" x14ac:dyDescent="0.25">
      <c r="B4" s="12" t="s">
        <v>27</v>
      </c>
      <c r="C4" s="12" t="s">
        <v>28</v>
      </c>
      <c r="D4" s="28" t="s">
        <v>29</v>
      </c>
      <c r="E4" s="28"/>
      <c r="F4" s="28"/>
      <c r="G4" s="29" t="s">
        <v>30</v>
      </c>
      <c r="H4" s="30"/>
    </row>
    <row r="5" spans="2:8" x14ac:dyDescent="0.25">
      <c r="B5" s="12" t="s">
        <v>27</v>
      </c>
      <c r="C5" s="12" t="s">
        <v>28</v>
      </c>
      <c r="D5" s="31" t="s">
        <v>79</v>
      </c>
      <c r="E5" s="28"/>
      <c r="F5" s="28"/>
      <c r="G5" s="28" t="s">
        <v>31</v>
      </c>
      <c r="H5" s="28"/>
    </row>
    <row r="6" spans="2:8" x14ac:dyDescent="0.25">
      <c r="B6" s="13" t="s">
        <v>32</v>
      </c>
      <c r="C6" s="12" t="s">
        <v>33</v>
      </c>
      <c r="D6" s="31" t="s">
        <v>80</v>
      </c>
      <c r="E6" s="31"/>
      <c r="F6" s="31"/>
      <c r="G6" s="29" t="s">
        <v>34</v>
      </c>
      <c r="H6" s="30"/>
    </row>
    <row r="7" spans="2:8" x14ac:dyDescent="0.25">
      <c r="B7" s="12" t="s">
        <v>35</v>
      </c>
      <c r="C7" s="12" t="s">
        <v>36</v>
      </c>
      <c r="D7" s="28" t="s">
        <v>37</v>
      </c>
      <c r="E7" s="28"/>
      <c r="F7" s="28"/>
      <c r="G7" s="29" t="s">
        <v>38</v>
      </c>
      <c r="H7" s="30"/>
    </row>
    <row r="8" spans="2:8" x14ac:dyDescent="0.25">
      <c r="B8" s="12" t="s">
        <v>35</v>
      </c>
      <c r="C8" s="12" t="s">
        <v>36</v>
      </c>
      <c r="D8" s="28" t="s">
        <v>39</v>
      </c>
      <c r="E8" s="28"/>
      <c r="F8" s="28"/>
      <c r="G8" s="29" t="s">
        <v>40</v>
      </c>
      <c r="H8" s="30"/>
    </row>
    <row r="9" spans="2:8" x14ac:dyDescent="0.25">
      <c r="B9" s="12" t="s">
        <v>35</v>
      </c>
      <c r="C9" s="12" t="s">
        <v>36</v>
      </c>
      <c r="D9" s="28" t="s">
        <v>41</v>
      </c>
      <c r="E9" s="28"/>
      <c r="F9" s="28"/>
      <c r="G9" s="29" t="s">
        <v>42</v>
      </c>
      <c r="H9" s="30"/>
    </row>
    <row r="10" spans="2:8" x14ac:dyDescent="0.25">
      <c r="B10" s="12" t="s">
        <v>43</v>
      </c>
      <c r="C10" s="12" t="s">
        <v>44</v>
      </c>
      <c r="D10" s="28" t="s">
        <v>45</v>
      </c>
      <c r="E10" s="28"/>
      <c r="F10" s="28"/>
      <c r="G10" s="29" t="s">
        <v>46</v>
      </c>
      <c r="H10" s="30"/>
    </row>
    <row r="11" spans="2:8" x14ac:dyDescent="0.25">
      <c r="B11" s="12" t="s">
        <v>43</v>
      </c>
      <c r="C11" s="12" t="s">
        <v>44</v>
      </c>
      <c r="D11" s="28" t="s">
        <v>47</v>
      </c>
      <c r="E11" s="28"/>
      <c r="F11" s="28"/>
      <c r="G11" s="29" t="s">
        <v>48</v>
      </c>
      <c r="H11" s="30"/>
    </row>
    <row r="12" spans="2:8" x14ac:dyDescent="0.25">
      <c r="B12" s="12" t="s">
        <v>49</v>
      </c>
      <c r="C12" s="12" t="s">
        <v>105</v>
      </c>
      <c r="D12" s="28" t="s">
        <v>50</v>
      </c>
      <c r="E12" s="28"/>
      <c r="F12" s="28"/>
      <c r="G12" s="29" t="s">
        <v>51</v>
      </c>
      <c r="H12" s="30"/>
    </row>
    <row r="13" spans="2:8" x14ac:dyDescent="0.25">
      <c r="B13" s="12" t="s">
        <v>49</v>
      </c>
      <c r="C13" s="12" t="s">
        <v>105</v>
      </c>
      <c r="D13" s="28" t="s">
        <v>52</v>
      </c>
      <c r="E13" s="28"/>
      <c r="F13" s="28"/>
      <c r="G13" s="29" t="s">
        <v>53</v>
      </c>
      <c r="H13" s="30"/>
    </row>
    <row r="14" spans="2:8" x14ac:dyDescent="0.25">
      <c r="B14" s="12" t="s">
        <v>49</v>
      </c>
      <c r="C14" s="12" t="s">
        <v>105</v>
      </c>
      <c r="D14" s="28" t="s">
        <v>54</v>
      </c>
      <c r="E14" s="28"/>
      <c r="F14" s="28"/>
      <c r="G14" s="29" t="s">
        <v>55</v>
      </c>
      <c r="H14" s="30"/>
    </row>
    <row r="15" spans="2:8" x14ac:dyDescent="0.25">
      <c r="B15" s="12" t="s">
        <v>56</v>
      </c>
      <c r="C15" s="12" t="s">
        <v>57</v>
      </c>
      <c r="D15" s="28" t="s">
        <v>58</v>
      </c>
      <c r="E15" s="28"/>
      <c r="F15" s="28"/>
      <c r="G15" s="29" t="s">
        <v>59</v>
      </c>
      <c r="H15" s="30"/>
    </row>
    <row r="16" spans="2:8" x14ac:dyDescent="0.25">
      <c r="B16" s="12" t="s">
        <v>60</v>
      </c>
      <c r="C16" s="12" t="s">
        <v>61</v>
      </c>
      <c r="D16" s="28" t="s">
        <v>62</v>
      </c>
      <c r="E16" s="28"/>
      <c r="F16" s="28"/>
      <c r="G16" s="28" t="s">
        <v>63</v>
      </c>
      <c r="H16" s="28"/>
    </row>
    <row r="17" spans="2:8" ht="30" x14ac:dyDescent="0.25">
      <c r="B17" s="12" t="s">
        <v>64</v>
      </c>
      <c r="C17" s="12" t="s">
        <v>65</v>
      </c>
      <c r="D17" s="28" t="s">
        <v>66</v>
      </c>
      <c r="E17" s="28"/>
      <c r="F17" s="28"/>
      <c r="G17" s="29" t="s">
        <v>67</v>
      </c>
      <c r="H17" s="30"/>
    </row>
    <row r="18" spans="2:8" ht="30" x14ac:dyDescent="0.25">
      <c r="B18" s="12" t="s">
        <v>64</v>
      </c>
      <c r="C18" s="12" t="s">
        <v>65</v>
      </c>
      <c r="D18" s="31" t="s">
        <v>81</v>
      </c>
      <c r="E18" s="28"/>
      <c r="F18" s="28"/>
      <c r="G18" s="28" t="s">
        <v>68</v>
      </c>
      <c r="H18" s="28"/>
    </row>
    <row r="19" spans="2:8" ht="30" x14ac:dyDescent="0.25">
      <c r="B19" s="12" t="s">
        <v>64</v>
      </c>
      <c r="C19" s="12" t="s">
        <v>65</v>
      </c>
      <c r="D19" s="31" t="s">
        <v>82</v>
      </c>
      <c r="E19" s="28"/>
      <c r="F19" s="28"/>
      <c r="G19" s="28" t="s">
        <v>69</v>
      </c>
      <c r="H19" s="28"/>
    </row>
    <row r="20" spans="2:8" x14ac:dyDescent="0.25">
      <c r="B20" s="12" t="s">
        <v>70</v>
      </c>
      <c r="C20" s="12" t="s">
        <v>36</v>
      </c>
      <c r="D20" s="28" t="s">
        <v>71</v>
      </c>
      <c r="E20" s="28"/>
      <c r="F20" s="28"/>
      <c r="G20" s="29" t="s">
        <v>72</v>
      </c>
      <c r="H20" s="30"/>
    </row>
    <row r="21" spans="2:8" ht="30" x14ac:dyDescent="0.25">
      <c r="B21" s="12" t="s">
        <v>73</v>
      </c>
      <c r="C21" s="12" t="s">
        <v>106</v>
      </c>
      <c r="D21" s="31" t="s">
        <v>83</v>
      </c>
      <c r="E21" s="28"/>
      <c r="F21" s="28"/>
      <c r="G21" s="29" t="s">
        <v>74</v>
      </c>
      <c r="H21" s="30"/>
    </row>
    <row r="22" spans="2:8" x14ac:dyDescent="0.25">
      <c r="B22" s="12" t="s">
        <v>75</v>
      </c>
      <c r="C22" s="12" t="s">
        <v>76</v>
      </c>
      <c r="D22" s="28" t="s">
        <v>77</v>
      </c>
      <c r="E22" s="28"/>
      <c r="F22" s="28"/>
      <c r="G22" s="29" t="s">
        <v>78</v>
      </c>
      <c r="H22" s="30"/>
    </row>
  </sheetData>
  <mergeCells count="40">
    <mergeCell ref="G3:H3"/>
    <mergeCell ref="D18:F18"/>
    <mergeCell ref="D19:F19"/>
    <mergeCell ref="D8:F8"/>
    <mergeCell ref="D9:F9"/>
    <mergeCell ref="D10:F10"/>
    <mergeCell ref="D11:F11"/>
    <mergeCell ref="D12:F12"/>
    <mergeCell ref="D13:F13"/>
    <mergeCell ref="G7:H7"/>
    <mergeCell ref="D3:F3"/>
    <mergeCell ref="D4:F4"/>
    <mergeCell ref="D5:F5"/>
    <mergeCell ref="D6:F6"/>
    <mergeCell ref="D7:F7"/>
    <mergeCell ref="G4:H4"/>
    <mergeCell ref="G17:H17"/>
    <mergeCell ref="G18:H18"/>
    <mergeCell ref="G5:H5"/>
    <mergeCell ref="G6:H6"/>
    <mergeCell ref="G16:H16"/>
    <mergeCell ref="G8:H8"/>
    <mergeCell ref="G13:H13"/>
    <mergeCell ref="G14:H14"/>
    <mergeCell ref="D22:F22"/>
    <mergeCell ref="G22:H22"/>
    <mergeCell ref="G21:H21"/>
    <mergeCell ref="G9:H9"/>
    <mergeCell ref="G10:H10"/>
    <mergeCell ref="G11:H11"/>
    <mergeCell ref="G12:H12"/>
    <mergeCell ref="D21:F21"/>
    <mergeCell ref="G19:H19"/>
    <mergeCell ref="G20:H20"/>
    <mergeCell ref="D14:F14"/>
    <mergeCell ref="D15:F15"/>
    <mergeCell ref="D16:F16"/>
    <mergeCell ref="D17:F17"/>
    <mergeCell ref="D20:F20"/>
    <mergeCell ref="G15:H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2"/>
  <sheetViews>
    <sheetView showGridLines="0" showRowColHeaders="0" workbookViewId="0">
      <selection activeCell="O3" sqref="O3"/>
    </sheetView>
  </sheetViews>
  <sheetFormatPr defaultColWidth="10.7109375" defaultRowHeight="15" x14ac:dyDescent="0.25"/>
  <cols>
    <col min="2" max="17" width="6.5703125" bestFit="1" customWidth="1"/>
    <col min="18" max="20" width="5.5703125" bestFit="1" customWidth="1"/>
  </cols>
  <sheetData>
    <row r="1" spans="1:21" x14ac:dyDescent="0.25">
      <c r="A1" s="20" t="s">
        <v>137</v>
      </c>
      <c r="B1" s="19"/>
      <c r="C1" s="19"/>
      <c r="D1" s="19"/>
      <c r="E1" s="19"/>
      <c r="F1" s="19"/>
      <c r="G1" s="19"/>
      <c r="H1" s="19"/>
      <c r="I1" s="19"/>
      <c r="J1" s="19"/>
      <c r="K1" s="19"/>
      <c r="L1" s="19"/>
      <c r="M1" s="19"/>
      <c r="N1" s="19"/>
      <c r="O1" s="19"/>
      <c r="P1" s="19"/>
      <c r="Q1" s="19"/>
      <c r="R1" s="19"/>
      <c r="S1" s="19"/>
      <c r="T1" s="19"/>
    </row>
    <row r="2" spans="1:21" ht="15.75" x14ac:dyDescent="0.25">
      <c r="A2" s="21"/>
      <c r="B2" s="19"/>
      <c r="C2" s="19"/>
      <c r="D2" s="19"/>
      <c r="E2" s="19"/>
      <c r="F2" s="19"/>
      <c r="G2" s="19"/>
      <c r="H2" s="19"/>
      <c r="I2" s="19"/>
      <c r="J2" s="19"/>
      <c r="K2" s="19"/>
      <c r="L2" s="19"/>
      <c r="M2" s="19"/>
      <c r="N2" s="19"/>
      <c r="O2" s="19"/>
      <c r="P2" s="19"/>
      <c r="Q2" s="19"/>
      <c r="R2" s="19"/>
      <c r="S2" s="19"/>
      <c r="T2" s="19"/>
    </row>
    <row r="3" spans="1:21" ht="58.5" x14ac:dyDescent="0.25">
      <c r="A3" s="19"/>
      <c r="B3" s="23" t="s">
        <v>85</v>
      </c>
      <c r="C3" s="23" t="s">
        <v>51</v>
      </c>
      <c r="D3" s="23" t="s">
        <v>46</v>
      </c>
      <c r="E3" s="23" t="s">
        <v>78</v>
      </c>
      <c r="F3" s="23" t="s">
        <v>38</v>
      </c>
      <c r="G3" s="23" t="s">
        <v>53</v>
      </c>
      <c r="H3" s="23" t="s">
        <v>48</v>
      </c>
      <c r="I3" s="23" t="s">
        <v>40</v>
      </c>
      <c r="J3" s="23" t="s">
        <v>55</v>
      </c>
      <c r="K3" s="23" t="s">
        <v>42</v>
      </c>
      <c r="L3" s="23" t="s">
        <v>72</v>
      </c>
      <c r="M3" s="23" t="s">
        <v>63</v>
      </c>
      <c r="N3" s="23" t="s">
        <v>59</v>
      </c>
      <c r="O3" s="23" t="s">
        <v>69</v>
      </c>
      <c r="P3" s="23" t="s">
        <v>31</v>
      </c>
      <c r="Q3" s="23" t="s">
        <v>74</v>
      </c>
      <c r="R3" s="23" t="s">
        <v>67</v>
      </c>
      <c r="S3" s="23" t="s">
        <v>30</v>
      </c>
      <c r="T3" s="23" t="s">
        <v>34</v>
      </c>
    </row>
    <row r="4" spans="1:21" x14ac:dyDescent="0.25">
      <c r="A4" s="19" t="s">
        <v>85</v>
      </c>
      <c r="B4" s="24"/>
      <c r="C4" s="24">
        <v>3.0700000000000002E-2</v>
      </c>
      <c r="D4" s="24">
        <v>2.9000000000000001E-2</v>
      </c>
      <c r="E4" s="24">
        <v>9.5999999999999992E-3</v>
      </c>
      <c r="F4" s="24">
        <v>9.7000000000000003E-3</v>
      </c>
      <c r="G4" s="24">
        <v>7.0999999999999994E-2</v>
      </c>
      <c r="H4" s="24">
        <v>9.1800000000000007E-2</v>
      </c>
      <c r="I4" s="24">
        <v>4.87E-2</v>
      </c>
      <c r="J4" s="24">
        <v>1.5100000000000001E-2</v>
      </c>
      <c r="K4" s="24">
        <v>4.5400000000000003E-2</v>
      </c>
      <c r="L4" s="24">
        <v>9.2999999999999992E-3</v>
      </c>
      <c r="M4" s="24">
        <v>2.9000000000000001E-2</v>
      </c>
      <c r="N4" s="24">
        <v>8.8000000000000005E-3</v>
      </c>
      <c r="O4" s="24">
        <v>8.8000000000000005E-3</v>
      </c>
      <c r="P4" s="24">
        <v>9.4000000000000004E-3</v>
      </c>
      <c r="Q4" s="24">
        <v>9.2999999999999992E-3</v>
      </c>
      <c r="R4" s="24">
        <v>1.0699999999999999E-2</v>
      </c>
      <c r="S4" s="24">
        <v>0.21959999999999999</v>
      </c>
      <c r="T4" s="24">
        <v>9.9000000000000008E-3</v>
      </c>
      <c r="U4" s="19" t="s">
        <v>85</v>
      </c>
    </row>
    <row r="5" spans="1:21" x14ac:dyDescent="0.25">
      <c r="A5" s="19" t="s">
        <v>51</v>
      </c>
      <c r="B5" s="24">
        <v>19.931899999999999</v>
      </c>
      <c r="C5" s="24"/>
      <c r="D5" s="24">
        <v>5.8700000000000002E-2</v>
      </c>
      <c r="E5" s="24">
        <v>8.7499999999999994E-2</v>
      </c>
      <c r="F5" s="24">
        <v>1.9900000000000001E-2</v>
      </c>
      <c r="G5" s="24">
        <v>1.4200000000000001E-2</v>
      </c>
      <c r="H5" s="24">
        <v>9.9000000000000008E-3</v>
      </c>
      <c r="I5" s="24">
        <v>2.35E-2</v>
      </c>
      <c r="J5" s="24">
        <v>5.4899999999999997E-2</v>
      </c>
      <c r="K5" s="24">
        <v>6.1000000000000004E-3</v>
      </c>
      <c r="L5" s="24">
        <v>3.0999999999999999E-3</v>
      </c>
      <c r="M5" s="24">
        <v>3.9699999999999999E-2</v>
      </c>
      <c r="N5" s="24">
        <v>5.0999999999999997E-2</v>
      </c>
      <c r="O5" s="24">
        <v>0.1174</v>
      </c>
      <c r="P5" s="24">
        <v>8.3999999999999995E-3</v>
      </c>
      <c r="Q5" s="24">
        <v>9.2200000000000004E-2</v>
      </c>
      <c r="R5" s="24">
        <v>2.2800000000000001E-2</v>
      </c>
      <c r="S5" s="24">
        <v>4.1099999999999998E-2</v>
      </c>
      <c r="T5" s="24">
        <v>5.6300000000000003E-2</v>
      </c>
      <c r="U5" s="19" t="s">
        <v>51</v>
      </c>
    </row>
    <row r="6" spans="1:21" x14ac:dyDescent="0.25">
      <c r="A6" s="19" t="s">
        <v>46</v>
      </c>
      <c r="B6" s="24">
        <v>19.9392</v>
      </c>
      <c r="C6" s="24">
        <v>2.2656999999999998</v>
      </c>
      <c r="D6" s="24"/>
      <c r="E6" s="24">
        <v>1.7899999999999999E-2</v>
      </c>
      <c r="F6" s="24">
        <v>2E-3</v>
      </c>
      <c r="G6" s="24">
        <v>2.2100000000000002E-2</v>
      </c>
      <c r="H6" s="24">
        <v>3.6400000000000002E-2</v>
      </c>
      <c r="I6" s="24">
        <v>2.7099999999999999E-2</v>
      </c>
      <c r="J6" s="24">
        <v>3.5400000000000001E-2</v>
      </c>
      <c r="K6" s="24">
        <v>3.3999999999999998E-3</v>
      </c>
      <c r="L6" s="24">
        <v>2.2000000000000001E-3</v>
      </c>
      <c r="M6" s="24">
        <v>2.4299999999999999E-2</v>
      </c>
      <c r="N6" s="24">
        <v>7.4000000000000003E-3</v>
      </c>
      <c r="O6" s="24">
        <v>6.3399999999999998E-2</v>
      </c>
      <c r="P6" s="24">
        <v>3.5200000000000002E-2</v>
      </c>
      <c r="Q6" s="24">
        <v>1.78E-2</v>
      </c>
      <c r="R6" s="24">
        <v>6.6E-3</v>
      </c>
      <c r="S6" s="24">
        <v>8.0000000000000002E-3</v>
      </c>
      <c r="T6" s="24">
        <v>5.7999999999999996E-3</v>
      </c>
      <c r="U6" s="19" t="s">
        <v>46</v>
      </c>
    </row>
    <row r="7" spans="1:21" x14ac:dyDescent="0.25">
      <c r="A7" s="19" t="s">
        <v>78</v>
      </c>
      <c r="B7" s="24">
        <v>65.013800000000003</v>
      </c>
      <c r="C7" s="24">
        <v>2.1089000000000002</v>
      </c>
      <c r="D7" s="24">
        <v>8.1761999999999997</v>
      </c>
      <c r="E7" s="24"/>
      <c r="F7" s="24">
        <v>4.9299999999999997E-2</v>
      </c>
      <c r="G7" s="24">
        <v>0.1056</v>
      </c>
      <c r="H7" s="24">
        <v>8.0500000000000002E-2</v>
      </c>
      <c r="I7" s="24">
        <v>2.2200000000000001E-2</v>
      </c>
      <c r="J7" s="24">
        <v>3.8100000000000002E-2</v>
      </c>
      <c r="K7" s="24">
        <v>3.0000000000000001E-3</v>
      </c>
      <c r="L7" s="24">
        <v>2.3E-3</v>
      </c>
      <c r="M7" s="24">
        <v>6.3E-3</v>
      </c>
      <c r="N7" s="24">
        <v>6.1000000000000004E-3</v>
      </c>
      <c r="O7" s="24">
        <v>0.1041</v>
      </c>
      <c r="P7" s="24">
        <v>7.6E-3</v>
      </c>
      <c r="Q7" s="24">
        <v>4.3099999999999999E-2</v>
      </c>
      <c r="R7" s="24">
        <v>7.4999999999999997E-3</v>
      </c>
      <c r="S7" s="24">
        <v>7.9000000000000008E-3</v>
      </c>
      <c r="T7" s="24">
        <v>6.1000000000000004E-3</v>
      </c>
      <c r="U7" s="19" t="s">
        <v>78</v>
      </c>
    </row>
    <row r="8" spans="1:21" x14ac:dyDescent="0.25">
      <c r="A8" s="19" t="s">
        <v>38</v>
      </c>
      <c r="B8" s="24">
        <v>63.76</v>
      </c>
      <c r="C8" s="24">
        <v>8.0966000000000005</v>
      </c>
      <c r="D8" s="24">
        <v>71.006600000000006</v>
      </c>
      <c r="E8" s="24">
        <v>2.5286</v>
      </c>
      <c r="F8" s="24"/>
      <c r="G8" s="24">
        <v>3.0999999999999999E-3</v>
      </c>
      <c r="H8" s="24">
        <v>2.1299999999999999E-2</v>
      </c>
      <c r="I8" s="24">
        <v>4.1000000000000003E-3</v>
      </c>
      <c r="J8" s="24">
        <v>1.4500000000000001E-2</v>
      </c>
      <c r="K8" s="24">
        <v>3.0999999999999999E-3</v>
      </c>
      <c r="L8" s="24">
        <v>8.5900000000000004E-2</v>
      </c>
      <c r="M8" s="24">
        <v>6.3E-3</v>
      </c>
      <c r="N8" s="24">
        <v>6.1000000000000004E-3</v>
      </c>
      <c r="O8" s="24">
        <v>0.15820000000000001</v>
      </c>
      <c r="P8" s="24">
        <v>7.9000000000000008E-3</v>
      </c>
      <c r="Q8" s="24">
        <v>7.3000000000000001E-3</v>
      </c>
      <c r="R8" s="24">
        <v>8.5000000000000006E-3</v>
      </c>
      <c r="S8" s="24">
        <v>0.28079999999999999</v>
      </c>
      <c r="T8" s="24">
        <v>6.1999999999999998E-3</v>
      </c>
      <c r="U8" s="19" t="s">
        <v>38</v>
      </c>
    </row>
    <row r="9" spans="1:21" x14ac:dyDescent="0.25">
      <c r="A9" s="19" t="s">
        <v>53</v>
      </c>
      <c r="B9" s="24">
        <v>7.7382999999999997</v>
      </c>
      <c r="C9" s="24">
        <v>15.8055</v>
      </c>
      <c r="D9" s="24">
        <v>8.8215000000000003</v>
      </c>
      <c r="E9" s="24">
        <v>1.6920999999999999</v>
      </c>
      <c r="F9" s="24">
        <v>62.046999999999997</v>
      </c>
      <c r="G9" s="24"/>
      <c r="H9" s="24">
        <v>3.2000000000000002E-3</v>
      </c>
      <c r="I9" s="24">
        <v>1E-3</v>
      </c>
      <c r="J9" s="24">
        <v>1.95E-2</v>
      </c>
      <c r="K9" s="24">
        <v>1.1999999999999999E-3</v>
      </c>
      <c r="L9" s="24">
        <v>1.03E-2</v>
      </c>
      <c r="M9" s="24">
        <v>1.04E-2</v>
      </c>
      <c r="N9" s="24">
        <v>5.1999999999999998E-3</v>
      </c>
      <c r="O9" s="24">
        <v>3.1800000000000002E-2</v>
      </c>
      <c r="P9" s="24">
        <v>6.6E-3</v>
      </c>
      <c r="Q9" s="24">
        <v>4.1200000000000001E-2</v>
      </c>
      <c r="R9" s="24">
        <v>7.1000000000000004E-3</v>
      </c>
      <c r="S9" s="24">
        <v>6.4100000000000004E-2</v>
      </c>
      <c r="T9" s="24">
        <v>5.7000000000000002E-3</v>
      </c>
      <c r="U9" s="19" t="s">
        <v>53</v>
      </c>
    </row>
    <row r="10" spans="1:21" x14ac:dyDescent="0.25">
      <c r="A10" s="19" t="s">
        <v>48</v>
      </c>
      <c r="B10" s="24">
        <v>6.0533000000000001</v>
      </c>
      <c r="C10" s="24">
        <v>23.005199999999999</v>
      </c>
      <c r="D10" s="24">
        <v>5.4386999999999999</v>
      </c>
      <c r="E10" s="24">
        <v>2.2517</v>
      </c>
      <c r="F10" s="24">
        <v>9.2394999999999996</v>
      </c>
      <c r="G10" s="24">
        <v>0.96860000000000002</v>
      </c>
      <c r="H10" s="24"/>
      <c r="I10" s="24">
        <v>1.9E-2</v>
      </c>
      <c r="J10" s="24">
        <v>2.7199999999999998E-2</v>
      </c>
      <c r="K10" s="24">
        <v>1.1999999999999999E-3</v>
      </c>
      <c r="L10" s="24">
        <v>1.23E-2</v>
      </c>
      <c r="M10" s="24">
        <v>4.4999999999999997E-3</v>
      </c>
      <c r="N10" s="24">
        <v>5.4000000000000003E-3</v>
      </c>
      <c r="O10" s="24">
        <v>4.0099999999999997E-2</v>
      </c>
      <c r="P10" s="24">
        <v>6.7000000000000002E-3</v>
      </c>
      <c r="Q10" s="24">
        <v>3.4200000000000001E-2</v>
      </c>
      <c r="R10" s="24">
        <v>7.1999999999999998E-3</v>
      </c>
      <c r="S10" s="24">
        <v>0.12089999999999999</v>
      </c>
      <c r="T10" s="24">
        <v>5.5999999999999999E-3</v>
      </c>
      <c r="U10" s="19" t="s">
        <v>48</v>
      </c>
    </row>
    <row r="11" spans="1:21" x14ac:dyDescent="0.25">
      <c r="A11" s="19" t="s">
        <v>40</v>
      </c>
      <c r="B11" s="24">
        <v>11.5321</v>
      </c>
      <c r="C11" s="24">
        <v>9.6333000000000002</v>
      </c>
      <c r="D11" s="24">
        <v>7.6386000000000003</v>
      </c>
      <c r="E11" s="24">
        <v>8.8407</v>
      </c>
      <c r="F11" s="24">
        <v>50.360300000000002</v>
      </c>
      <c r="G11" s="24">
        <v>24.503499999999999</v>
      </c>
      <c r="H11" s="24">
        <v>1.5209999999999999</v>
      </c>
      <c r="I11" s="24"/>
      <c r="J11" s="24">
        <v>1.0800000000000001E-2</v>
      </c>
      <c r="K11" s="24">
        <v>1.1999999999999999E-3</v>
      </c>
      <c r="L11" s="24">
        <v>1.17E-2</v>
      </c>
      <c r="M11" s="24">
        <v>4.4999999999999998E-2</v>
      </c>
      <c r="N11" s="24">
        <v>5.8200000000000002E-2</v>
      </c>
      <c r="O11" s="24">
        <v>7.8799999999999995E-2</v>
      </c>
      <c r="P11" s="24">
        <v>2.4799999999999999E-2</v>
      </c>
      <c r="Q11" s="24">
        <v>5.0799999999999998E-2</v>
      </c>
      <c r="R11" s="24">
        <v>6.8999999999999999E-3</v>
      </c>
      <c r="S11" s="24">
        <v>7.8600000000000003E-2</v>
      </c>
      <c r="T11" s="24">
        <v>5.7000000000000002E-3</v>
      </c>
      <c r="U11" s="19" t="s">
        <v>40</v>
      </c>
    </row>
    <row r="12" spans="1:21" x14ac:dyDescent="0.25">
      <c r="A12" s="19" t="s">
        <v>55</v>
      </c>
      <c r="B12" s="24">
        <v>34.941099999999999</v>
      </c>
      <c r="C12" s="24">
        <v>3.6806999999999999</v>
      </c>
      <c r="D12" s="24">
        <v>5.0758999999999999</v>
      </c>
      <c r="E12" s="24">
        <v>5.0171000000000001</v>
      </c>
      <c r="F12" s="24">
        <v>13.6774</v>
      </c>
      <c r="G12" s="24">
        <v>2.7107999999999999</v>
      </c>
      <c r="H12" s="24">
        <v>2.0266999999999999</v>
      </c>
      <c r="I12" s="24">
        <v>5.992</v>
      </c>
      <c r="J12" s="24"/>
      <c r="K12" s="24">
        <v>1E-3</v>
      </c>
      <c r="L12" s="24">
        <v>2.8299999999999999E-2</v>
      </c>
      <c r="M12" s="24">
        <v>1.35E-2</v>
      </c>
      <c r="N12" s="24">
        <v>5.0000000000000001E-3</v>
      </c>
      <c r="O12" s="24">
        <v>9.64E-2</v>
      </c>
      <c r="P12" s="24">
        <v>3.7499999999999999E-2</v>
      </c>
      <c r="Q12" s="24">
        <v>4.8500000000000001E-2</v>
      </c>
      <c r="R12" s="24">
        <v>6.6E-3</v>
      </c>
      <c r="S12" s="24">
        <v>7.4000000000000003E-3</v>
      </c>
      <c r="T12" s="24">
        <v>4.7999999999999996E-3</v>
      </c>
      <c r="U12" s="19" t="s">
        <v>55</v>
      </c>
    </row>
    <row r="13" spans="1:21" x14ac:dyDescent="0.25">
      <c r="A13" s="19" t="s">
        <v>42</v>
      </c>
      <c r="B13" s="24">
        <v>12.2232</v>
      </c>
      <c r="C13" s="24">
        <v>36.754199999999997</v>
      </c>
      <c r="D13" s="24">
        <v>66.6554</v>
      </c>
      <c r="E13" s="24">
        <v>72.701099999999997</v>
      </c>
      <c r="F13" s="24">
        <v>68.069299999999998</v>
      </c>
      <c r="G13" s="24">
        <v>66.209500000000006</v>
      </c>
      <c r="H13" s="24">
        <v>66.686899999999994</v>
      </c>
      <c r="I13" s="24">
        <v>73.281499999999994</v>
      </c>
      <c r="J13" s="24">
        <v>46.058900000000001</v>
      </c>
      <c r="K13" s="24"/>
      <c r="L13" s="24">
        <v>3.0000000000000001E-3</v>
      </c>
      <c r="M13" s="24">
        <v>9.7299999999999998E-2</v>
      </c>
      <c r="N13" s="24">
        <v>1.6500000000000001E-2</v>
      </c>
      <c r="O13" s="24">
        <v>0.12139999999999999</v>
      </c>
      <c r="P13" s="24">
        <v>7.0000000000000001E-3</v>
      </c>
      <c r="Q13" s="24">
        <v>0.11990000000000001</v>
      </c>
      <c r="R13" s="24">
        <v>7.1999999999999998E-3</v>
      </c>
      <c r="S13" s="24">
        <v>7.1999999999999998E-3</v>
      </c>
      <c r="T13" s="24">
        <v>5.4999999999999997E-3</v>
      </c>
      <c r="U13" s="19" t="s">
        <v>42</v>
      </c>
    </row>
    <row r="14" spans="1:21" x14ac:dyDescent="0.25">
      <c r="A14" s="19" t="s">
        <v>72</v>
      </c>
      <c r="B14" s="24">
        <v>66.202399999999997</v>
      </c>
      <c r="C14" s="24">
        <v>74.954899999999995</v>
      </c>
      <c r="D14" s="24">
        <v>83.258200000000002</v>
      </c>
      <c r="E14" s="24">
        <v>75.662599999999998</v>
      </c>
      <c r="F14" s="24">
        <v>2.2591999999999999</v>
      </c>
      <c r="G14" s="24">
        <v>17.631599999999999</v>
      </c>
      <c r="H14" s="24">
        <v>15.1508</v>
      </c>
      <c r="I14" s="24">
        <v>16.435700000000001</v>
      </c>
      <c r="J14" s="24">
        <v>6.5172999999999996</v>
      </c>
      <c r="K14" s="24">
        <v>71.525700000000001</v>
      </c>
      <c r="L14" s="24"/>
      <c r="M14" s="24">
        <v>6.1000000000000004E-3</v>
      </c>
      <c r="N14" s="24">
        <v>6.4999999999999997E-3</v>
      </c>
      <c r="O14" s="24">
        <v>0.10539999999999999</v>
      </c>
      <c r="P14" s="24">
        <v>7.8899999999999998E-2</v>
      </c>
      <c r="Q14" s="24">
        <v>5.9499999999999997E-2</v>
      </c>
      <c r="R14" s="24">
        <v>8.5000000000000006E-3</v>
      </c>
      <c r="S14" s="24">
        <v>4.8500000000000001E-2</v>
      </c>
      <c r="T14" s="24">
        <v>6.7999999999999996E-3</v>
      </c>
      <c r="U14" s="19" t="s">
        <v>72</v>
      </c>
    </row>
    <row r="15" spans="1:21" x14ac:dyDescent="0.25">
      <c r="A15" s="19" t="s">
        <v>63</v>
      </c>
      <c r="B15" s="24">
        <v>19.067900000000002</v>
      </c>
      <c r="C15" s="24">
        <v>11.589399999999999</v>
      </c>
      <c r="D15" s="24">
        <v>17.4755</v>
      </c>
      <c r="E15" s="24">
        <v>64.744399999999999</v>
      </c>
      <c r="F15" s="24">
        <v>64.766400000000004</v>
      </c>
      <c r="G15" s="24">
        <v>27.139099999999999</v>
      </c>
      <c r="H15" s="24">
        <v>64.213999999999999</v>
      </c>
      <c r="I15" s="24">
        <v>6.4302000000000001</v>
      </c>
      <c r="J15" s="24">
        <v>21.558199999999999</v>
      </c>
      <c r="K15" s="24">
        <v>2.9716</v>
      </c>
      <c r="L15" s="24">
        <v>58.317599999999999</v>
      </c>
      <c r="M15" s="24"/>
      <c r="N15" s="24">
        <v>1.2999999999999999E-3</v>
      </c>
      <c r="O15" s="24">
        <v>7.1999999999999998E-3</v>
      </c>
      <c r="P15" s="24">
        <v>8.6300000000000002E-2</v>
      </c>
      <c r="Q15" s="24">
        <v>0.1169</v>
      </c>
      <c r="R15" s="24">
        <v>7.7999999999999996E-3</v>
      </c>
      <c r="S15" s="24">
        <v>2.8299999999999999E-2</v>
      </c>
      <c r="T15" s="24">
        <v>6.4999999999999997E-3</v>
      </c>
      <c r="U15" s="19" t="s">
        <v>63</v>
      </c>
    </row>
    <row r="16" spans="1:21" x14ac:dyDescent="0.25">
      <c r="A16" s="19" t="s">
        <v>59</v>
      </c>
      <c r="B16" s="24">
        <v>63.586599999999997</v>
      </c>
      <c r="C16" s="24">
        <v>8.6723999999999997</v>
      </c>
      <c r="D16" s="24">
        <v>54.102800000000002</v>
      </c>
      <c r="E16" s="24">
        <v>65.873000000000005</v>
      </c>
      <c r="F16" s="24">
        <v>65.386200000000002</v>
      </c>
      <c r="G16" s="24">
        <v>63.784100000000002</v>
      </c>
      <c r="H16" s="24">
        <v>62.155000000000001</v>
      </c>
      <c r="I16" s="24">
        <v>5.8693</v>
      </c>
      <c r="J16" s="24">
        <v>65.551400000000001</v>
      </c>
      <c r="K16" s="24">
        <v>19.3127</v>
      </c>
      <c r="L16" s="24">
        <v>63.287999999999997</v>
      </c>
      <c r="M16" s="24">
        <v>80.230199999999996</v>
      </c>
      <c r="N16" s="24"/>
      <c r="O16" s="24">
        <v>7.3000000000000001E-3</v>
      </c>
      <c r="P16" s="24">
        <v>0.1179</v>
      </c>
      <c r="Q16" s="24">
        <v>5.8799999999999998E-2</v>
      </c>
      <c r="R16" s="24">
        <v>8.2699999999999996E-2</v>
      </c>
      <c r="S16" s="24">
        <v>5.3699999999999998E-2</v>
      </c>
      <c r="T16" s="24">
        <v>5.8999999999999999E-3</v>
      </c>
      <c r="U16" s="19" t="s">
        <v>59</v>
      </c>
    </row>
    <row r="17" spans="1:21" x14ac:dyDescent="0.25">
      <c r="A17" s="19" t="s">
        <v>69</v>
      </c>
      <c r="B17" s="24">
        <v>66.933800000000005</v>
      </c>
      <c r="C17" s="24">
        <v>4.9649000000000001</v>
      </c>
      <c r="D17" s="24">
        <v>7.1654999999999998</v>
      </c>
      <c r="E17" s="24">
        <v>4.5705</v>
      </c>
      <c r="F17" s="24">
        <v>3.3767999999999998</v>
      </c>
      <c r="G17" s="24">
        <v>13.203799999999999</v>
      </c>
      <c r="H17" s="24">
        <v>10.3788</v>
      </c>
      <c r="I17" s="24">
        <v>5.4455999999999998</v>
      </c>
      <c r="J17" s="24">
        <v>4.2911999999999999</v>
      </c>
      <c r="K17" s="24">
        <v>3.7856999999999998</v>
      </c>
      <c r="L17" s="24">
        <v>4.8642000000000003</v>
      </c>
      <c r="M17" s="24">
        <v>62.014000000000003</v>
      </c>
      <c r="N17" s="24">
        <v>61.2502</v>
      </c>
      <c r="O17" s="24"/>
      <c r="P17" s="24">
        <v>7.7000000000000002E-3</v>
      </c>
      <c r="Q17" s="24">
        <v>6.3E-3</v>
      </c>
      <c r="R17" s="24">
        <v>3.8100000000000002E-2</v>
      </c>
      <c r="S17" s="24">
        <v>3.2899999999999999E-2</v>
      </c>
      <c r="T17" s="24">
        <v>6.7000000000000002E-3</v>
      </c>
      <c r="U17" s="19" t="s">
        <v>69</v>
      </c>
    </row>
    <row r="18" spans="1:21" x14ac:dyDescent="0.25">
      <c r="A18" s="19" t="s">
        <v>31</v>
      </c>
      <c r="B18" s="24">
        <v>62.431800000000003</v>
      </c>
      <c r="C18" s="24">
        <v>66.821399999999997</v>
      </c>
      <c r="D18" s="24">
        <v>12.997999999999999</v>
      </c>
      <c r="E18" s="24">
        <v>66.061300000000003</v>
      </c>
      <c r="F18" s="24">
        <v>63.4589</v>
      </c>
      <c r="G18" s="24">
        <v>64.084100000000007</v>
      </c>
      <c r="H18" s="24">
        <v>63.765599999999999</v>
      </c>
      <c r="I18" s="24">
        <v>17.180399999999999</v>
      </c>
      <c r="J18" s="24">
        <v>11.4185</v>
      </c>
      <c r="K18" s="24">
        <v>65.627200000000002</v>
      </c>
      <c r="L18" s="24">
        <v>6.6475999999999997</v>
      </c>
      <c r="M18" s="24">
        <v>5.2609000000000004</v>
      </c>
      <c r="N18" s="24">
        <v>3.9527999999999999</v>
      </c>
      <c r="O18" s="24">
        <v>12.8809</v>
      </c>
      <c r="P18" s="24"/>
      <c r="Q18" s="24">
        <v>0.121</v>
      </c>
      <c r="R18" s="24">
        <v>3.6499999999999998E-2</v>
      </c>
      <c r="S18" s="24">
        <v>0.16339999999999999</v>
      </c>
      <c r="T18" s="24">
        <v>7.4000000000000003E-3</v>
      </c>
      <c r="U18" s="19" t="s">
        <v>31</v>
      </c>
    </row>
    <row r="19" spans="1:21" x14ac:dyDescent="0.25">
      <c r="A19" s="19" t="s">
        <v>74</v>
      </c>
      <c r="B19" s="24">
        <v>64.708100000000002</v>
      </c>
      <c r="C19" s="24">
        <v>4.8540999999999999</v>
      </c>
      <c r="D19" s="24">
        <v>24.3689</v>
      </c>
      <c r="E19" s="24">
        <v>11.1213</v>
      </c>
      <c r="F19" s="24">
        <v>66.5471</v>
      </c>
      <c r="G19" s="24">
        <v>10.715199999999999</v>
      </c>
      <c r="H19" s="24">
        <v>12.976000000000001</v>
      </c>
      <c r="I19" s="24">
        <v>9.1013999999999999</v>
      </c>
      <c r="J19" s="24">
        <v>8.5587</v>
      </c>
      <c r="K19" s="24">
        <v>3.5966999999999998</v>
      </c>
      <c r="L19" s="24">
        <v>8.8515999999999995</v>
      </c>
      <c r="M19" s="24">
        <v>4.1124000000000001</v>
      </c>
      <c r="N19" s="24">
        <v>7.5049000000000001</v>
      </c>
      <c r="O19" s="24">
        <v>70.242400000000004</v>
      </c>
      <c r="P19" s="24">
        <v>3.968</v>
      </c>
      <c r="Q19" s="24"/>
      <c r="R19" s="24">
        <v>1.2200000000000001E-2</v>
      </c>
      <c r="S19" s="24">
        <v>8.3999999999999995E-3</v>
      </c>
      <c r="T19" s="24">
        <v>7.3000000000000001E-3</v>
      </c>
      <c r="U19" s="19" t="s">
        <v>74</v>
      </c>
    </row>
    <row r="20" spans="1:21" x14ac:dyDescent="0.25">
      <c r="A20" s="19" t="s">
        <v>67</v>
      </c>
      <c r="B20" s="24">
        <v>62.95</v>
      </c>
      <c r="C20" s="24">
        <v>21.9055</v>
      </c>
      <c r="D20" s="24">
        <v>69.514499999999998</v>
      </c>
      <c r="E20" s="24">
        <v>66.859200000000001</v>
      </c>
      <c r="F20" s="24">
        <v>63.534199999999998</v>
      </c>
      <c r="G20" s="24">
        <v>69.263199999999998</v>
      </c>
      <c r="H20" s="24">
        <v>68.878900000000002</v>
      </c>
      <c r="I20" s="24">
        <v>71.007000000000005</v>
      </c>
      <c r="J20" s="24">
        <v>75.512100000000004</v>
      </c>
      <c r="K20" s="24">
        <v>70.803200000000004</v>
      </c>
      <c r="L20" s="24">
        <v>68.639200000000002</v>
      </c>
      <c r="M20" s="24">
        <v>66.065100000000001</v>
      </c>
      <c r="N20" s="24">
        <v>5.9568000000000003</v>
      </c>
      <c r="O20" s="24">
        <v>13.344200000000001</v>
      </c>
      <c r="P20" s="24">
        <v>13.908300000000001</v>
      </c>
      <c r="Q20" s="24">
        <v>42.622399999999999</v>
      </c>
      <c r="R20" s="24"/>
      <c r="S20" s="24">
        <v>4.3799999999999999E-2</v>
      </c>
      <c r="T20" s="24">
        <v>8.1500000000000003E-2</v>
      </c>
      <c r="U20" s="19" t="s">
        <v>67</v>
      </c>
    </row>
    <row r="21" spans="1:21" x14ac:dyDescent="0.25">
      <c r="A21" s="19" t="s">
        <v>30</v>
      </c>
      <c r="B21" s="24">
        <v>2.5831</v>
      </c>
      <c r="C21" s="24">
        <v>13.3889</v>
      </c>
      <c r="D21" s="24">
        <v>63.360799999999998</v>
      </c>
      <c r="E21" s="24">
        <v>62.492199999999997</v>
      </c>
      <c r="F21" s="24">
        <v>1.9849000000000001</v>
      </c>
      <c r="G21" s="24">
        <v>7.6580000000000004</v>
      </c>
      <c r="H21" s="24">
        <v>4.1529999999999996</v>
      </c>
      <c r="I21" s="24">
        <v>6.3849</v>
      </c>
      <c r="J21" s="24">
        <v>64.356800000000007</v>
      </c>
      <c r="K21" s="24">
        <v>65.271799999999999</v>
      </c>
      <c r="L21" s="24">
        <v>12.196</v>
      </c>
      <c r="M21" s="24">
        <v>14.3354</v>
      </c>
      <c r="N21" s="24">
        <v>8.0086999999999993</v>
      </c>
      <c r="O21" s="24">
        <v>14.3574</v>
      </c>
      <c r="P21" s="24">
        <v>2.9906999999999999</v>
      </c>
      <c r="Q21" s="24">
        <v>63.271000000000001</v>
      </c>
      <c r="R21" s="24">
        <v>6.9412000000000003</v>
      </c>
      <c r="S21" s="24"/>
      <c r="T21" s="24">
        <v>6.2100000000000002E-2</v>
      </c>
      <c r="U21" s="19" t="s">
        <v>30</v>
      </c>
    </row>
    <row r="22" spans="1:21" x14ac:dyDescent="0.25">
      <c r="A22" s="19" t="s">
        <v>34</v>
      </c>
      <c r="B22" s="24">
        <v>65.458500000000001</v>
      </c>
      <c r="C22" s="24">
        <v>8.5658999999999992</v>
      </c>
      <c r="D22" s="24">
        <v>70.656800000000004</v>
      </c>
      <c r="E22" s="24">
        <v>67.4114</v>
      </c>
      <c r="F22" s="24">
        <v>66.2303</v>
      </c>
      <c r="G22" s="24">
        <v>67.015199999999993</v>
      </c>
      <c r="H22" s="24">
        <v>68.200900000000004</v>
      </c>
      <c r="I22" s="24">
        <v>67.790700000000001</v>
      </c>
      <c r="J22" s="24">
        <v>74.817700000000002</v>
      </c>
      <c r="K22" s="24">
        <v>67.303299999999993</v>
      </c>
      <c r="L22" s="24">
        <v>68.38</v>
      </c>
      <c r="M22" s="24">
        <v>66.498999999999995</v>
      </c>
      <c r="N22" s="24">
        <v>69.063400000000001</v>
      </c>
      <c r="O22" s="24">
        <v>68.332999999999998</v>
      </c>
      <c r="P22" s="24">
        <v>63.786799999999999</v>
      </c>
      <c r="Q22" s="24">
        <v>65.6096</v>
      </c>
      <c r="R22" s="24">
        <v>7.0248999999999997</v>
      </c>
      <c r="S22" s="24">
        <v>8.9504999999999999</v>
      </c>
      <c r="T22" s="24"/>
      <c r="U22" s="19" t="s">
        <v>34</v>
      </c>
    </row>
  </sheetData>
  <conditionalFormatting sqref="B5:B22 C6:C22 D7:D22 E8:E22 F9:F22 G10:G22 H11:H22 I12:I22 J13:J22 K14:K22 L15:L22 M16:M22 N17:N22 O18:O22 P19:P22 Q20:Q22 R21:R22 S22">
    <cfRule type="colorScale" priority="2">
      <colorScale>
        <cfvo type="min"/>
        <cfvo type="max"/>
        <color rgb="FFFCFCFF"/>
        <color rgb="FFF8696B"/>
      </colorScale>
    </cfRule>
  </conditionalFormatting>
  <conditionalFormatting sqref="D4:D5 C4 E4:E6 F4:F7 G4:G8 H4:H9 I4:I10 J4:J11 K4:K12 L4:L13 M4:M14 N4:N15 O4:O16 P4:P17 Q4:Q18 R4:R19 S4:S20 T4:T21">
    <cfRule type="colorScale" priority="1">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PAMLresults</vt:lpstr>
      <vt:lpstr>ProteinAlignment</vt:lpstr>
      <vt:lpstr>cDNA_Alignment</vt:lpstr>
      <vt:lpstr>SequenceIDs</vt:lpstr>
      <vt:lpstr>dS&amp;dNd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Polato</dc:creator>
  <cp:lastModifiedBy>Nick</cp:lastModifiedBy>
  <dcterms:created xsi:type="dcterms:W3CDTF">2011-06-02T18:29:08Z</dcterms:created>
  <dcterms:modified xsi:type="dcterms:W3CDTF">2011-10-19T19:36:46Z</dcterms:modified>
</cp:coreProperties>
</file>